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105" windowWidth="14805" windowHeight="8010" firstSheet="12" activeTab="12"/>
  </bookViews>
  <sheets>
    <sheet name="D-Tyr-tRNA-Tyr" sheetId="14" r:id="rId1"/>
    <sheet name="L-Tyr-tRNA-Tyr" sheetId="15" r:id="rId2"/>
    <sheet name="Gly-tRNA(Gly)" sheetId="7" r:id="rId3"/>
    <sheet name="L-Ala-tRNA(Ala)" sheetId="1" r:id="rId4"/>
    <sheet name="L-Ala-tRNA(Thr)" sheetId="19" r:id="rId5"/>
    <sheet name="Thr-tRNA(Thr)" sheetId="20" r:id="rId6"/>
    <sheet name="Thr-tRNA(Thr)+EFTu" sheetId="22" r:id="rId7"/>
    <sheet name="Ala-tRNA(Thr)+EFTu" sheetId="23" r:id="rId8"/>
    <sheet name="Thr-tRNA(Thr)-Hs" sheetId="26" r:id="rId9"/>
    <sheet name="Ala-tRNA(Thr)HsATD" sheetId="28" r:id="rId10"/>
    <sheet name="Thr-tRNA(Thr)DrATD" sheetId="27" r:id="rId11"/>
    <sheet name="Ala-tRNA(Thr)DrATD" sheetId="29" r:id="rId12"/>
    <sheet name="Gg-Ala-tRNA(Thr)G4U69" sheetId="30" r:id="rId13"/>
    <sheet name="Gg-Thr-tRNA(Thr)G4U69" sheetId="31" r:id="rId14"/>
    <sheet name="Ala-tRNA(Cys)-MmATD" sheetId="32" r:id="rId15"/>
    <sheet name="L-Ala-tRNA(Thr)G4U69_MmDTD" sheetId="35" r:id="rId16"/>
  </sheets>
  <externalReferences>
    <externalReference r:id="rId17"/>
    <externalReference r:id="rId18"/>
  </externalReferences>
  <calcPr calcId="145621"/>
</workbook>
</file>

<file path=xl/calcChain.xml><?xml version="1.0" encoding="utf-8"?>
<calcChain xmlns="http://schemas.openxmlformats.org/spreadsheetml/2006/main">
  <c r="Q11" i="30" l="1"/>
  <c r="P11" i="30"/>
  <c r="O11" i="30"/>
  <c r="N11" i="30"/>
  <c r="K11" i="30"/>
  <c r="J11" i="30"/>
  <c r="I11" i="30"/>
  <c r="H11" i="30"/>
  <c r="Q10" i="30"/>
  <c r="P10" i="30"/>
  <c r="O10" i="30"/>
  <c r="N10" i="30"/>
  <c r="K10" i="30"/>
  <c r="J10" i="30"/>
  <c r="I10" i="30"/>
  <c r="H10" i="30"/>
  <c r="Q9" i="30"/>
  <c r="P9" i="30"/>
  <c r="O9" i="30"/>
  <c r="N9" i="30"/>
  <c r="K9" i="30"/>
  <c r="J9" i="30"/>
  <c r="I9" i="30"/>
  <c r="H9" i="30"/>
  <c r="Q8" i="30"/>
  <c r="P8" i="30"/>
  <c r="O8" i="30"/>
  <c r="N8" i="30"/>
  <c r="K8" i="30"/>
  <c r="J8" i="30"/>
  <c r="I8" i="30"/>
  <c r="H8" i="30"/>
  <c r="Q7" i="30"/>
  <c r="P7" i="30"/>
  <c r="O7" i="30"/>
  <c r="N7" i="30"/>
  <c r="K7" i="30"/>
  <c r="J7" i="30"/>
  <c r="I7" i="30"/>
  <c r="H7" i="30"/>
  <c r="Q6" i="30"/>
  <c r="P6" i="30"/>
  <c r="O6" i="30"/>
  <c r="N6" i="30"/>
  <c r="K6" i="30"/>
  <c r="J6" i="30"/>
  <c r="I6" i="30"/>
  <c r="H6" i="30"/>
  <c r="Q5" i="30"/>
  <c r="P5" i="30"/>
  <c r="O5" i="30"/>
  <c r="N5" i="30"/>
  <c r="K5" i="30"/>
  <c r="J5" i="30"/>
  <c r="I5" i="30"/>
  <c r="H5" i="30"/>
  <c r="N6" i="31" l="1"/>
  <c r="O6" i="31"/>
  <c r="P6" i="31"/>
  <c r="Q6" i="31"/>
  <c r="N7" i="31"/>
  <c r="O7" i="31"/>
  <c r="P7" i="31"/>
  <c r="Q7" i="31"/>
  <c r="N8" i="31"/>
  <c r="O8" i="31"/>
  <c r="P8" i="31"/>
  <c r="Q8" i="31"/>
  <c r="N9" i="31"/>
  <c r="O9" i="31"/>
  <c r="P9" i="31"/>
  <c r="Q9" i="31"/>
  <c r="N10" i="31"/>
  <c r="O10" i="31"/>
  <c r="P10" i="31"/>
  <c r="Q10" i="31"/>
  <c r="N11" i="31"/>
  <c r="O11" i="31"/>
  <c r="P11" i="31"/>
  <c r="Q11" i="31"/>
  <c r="O5" i="31"/>
  <c r="P5" i="31"/>
  <c r="Q5" i="31"/>
  <c r="H6" i="31"/>
  <c r="I6" i="31"/>
  <c r="J6" i="31"/>
  <c r="K6" i="31"/>
  <c r="H7" i="31"/>
  <c r="I7" i="31"/>
  <c r="J7" i="31"/>
  <c r="K7" i="31"/>
  <c r="H8" i="31"/>
  <c r="I8" i="31"/>
  <c r="J8" i="31"/>
  <c r="K8" i="31"/>
  <c r="H9" i="31"/>
  <c r="I9" i="31"/>
  <c r="J9" i="31"/>
  <c r="K9" i="31"/>
  <c r="H10" i="31"/>
  <c r="I10" i="31"/>
  <c r="J10" i="31"/>
  <c r="K10" i="31"/>
  <c r="H11" i="31"/>
  <c r="I11" i="31"/>
  <c r="J11" i="31"/>
  <c r="K11" i="31"/>
  <c r="I5" i="31"/>
  <c r="J5" i="31"/>
  <c r="K5" i="31"/>
  <c r="N5" i="31"/>
  <c r="H5" i="31"/>
  <c r="K22" i="29"/>
  <c r="J22" i="29"/>
  <c r="I22" i="29"/>
  <c r="K21" i="29"/>
  <c r="J21" i="29"/>
  <c r="I21" i="29"/>
  <c r="K20" i="29"/>
  <c r="J20" i="29"/>
  <c r="I20" i="29"/>
  <c r="K19" i="29"/>
  <c r="J19" i="29"/>
  <c r="I19" i="29"/>
  <c r="K18" i="29"/>
  <c r="J18" i="29"/>
  <c r="I18" i="29"/>
  <c r="K17" i="29"/>
  <c r="J17" i="29"/>
  <c r="I17" i="29"/>
  <c r="K16" i="29"/>
  <c r="J16" i="29"/>
  <c r="I16" i="29"/>
  <c r="K11" i="29"/>
  <c r="J11" i="29"/>
  <c r="I11" i="29"/>
  <c r="K10" i="29"/>
  <c r="J10" i="29"/>
  <c r="I10" i="29"/>
  <c r="K9" i="29"/>
  <c r="J9" i="29"/>
  <c r="I9" i="29"/>
  <c r="K8" i="29"/>
  <c r="J8" i="29"/>
  <c r="I8" i="29"/>
  <c r="K7" i="29"/>
  <c r="J7" i="29"/>
  <c r="I7" i="29"/>
  <c r="K6" i="29"/>
  <c r="J6" i="29"/>
  <c r="I6" i="29"/>
  <c r="K5" i="29"/>
  <c r="J5" i="29"/>
  <c r="I5" i="29"/>
  <c r="R21" i="28"/>
  <c r="Q21" i="28"/>
  <c r="P21" i="28"/>
  <c r="O21" i="28"/>
  <c r="N21" i="28"/>
  <c r="R20" i="28"/>
  <c r="Q20" i="28"/>
  <c r="P20" i="28"/>
  <c r="O20" i="28"/>
  <c r="N20" i="28"/>
  <c r="R19" i="28"/>
  <c r="Q19" i="28"/>
  <c r="P19" i="28"/>
  <c r="O19" i="28"/>
  <c r="N19" i="28"/>
  <c r="R18" i="28"/>
  <c r="Q18" i="28"/>
  <c r="P18" i="28"/>
  <c r="O18" i="28"/>
  <c r="N18" i="28"/>
  <c r="R17" i="28"/>
  <c r="Q17" i="28"/>
  <c r="P17" i="28"/>
  <c r="O17" i="28"/>
  <c r="N17" i="28"/>
  <c r="R16" i="28"/>
  <c r="Q16" i="28"/>
  <c r="P16" i="28"/>
  <c r="O16" i="28"/>
  <c r="N16" i="28"/>
  <c r="R15" i="28"/>
  <c r="Q15" i="28"/>
  <c r="P15" i="28"/>
  <c r="O15" i="28"/>
  <c r="N15" i="28"/>
  <c r="R10" i="28"/>
  <c r="Q10" i="28"/>
  <c r="P10" i="28"/>
  <c r="O10" i="28"/>
  <c r="N10" i="28"/>
  <c r="R9" i="28"/>
  <c r="Q9" i="28"/>
  <c r="P9" i="28"/>
  <c r="O9" i="28"/>
  <c r="N9" i="28"/>
  <c r="R8" i="28"/>
  <c r="Q8" i="28"/>
  <c r="P8" i="28"/>
  <c r="O8" i="28"/>
  <c r="N8" i="28"/>
  <c r="R7" i="28"/>
  <c r="Q7" i="28"/>
  <c r="P7" i="28"/>
  <c r="O7" i="28"/>
  <c r="N7" i="28"/>
  <c r="R6" i="28"/>
  <c r="Q6" i="28"/>
  <c r="P6" i="28"/>
  <c r="O6" i="28"/>
  <c r="N6" i="28"/>
  <c r="R5" i="28"/>
  <c r="Q5" i="28"/>
  <c r="P5" i="28"/>
  <c r="O5" i="28"/>
  <c r="N5" i="28"/>
  <c r="R4" i="28"/>
  <c r="Q4" i="28"/>
  <c r="P4" i="28"/>
  <c r="O4" i="28"/>
  <c r="N4" i="28"/>
  <c r="AC13" i="23" l="1"/>
  <c r="AB13" i="23"/>
  <c r="AA13" i="23"/>
  <c r="Z13" i="23"/>
  <c r="Y13" i="23"/>
  <c r="X13" i="23"/>
  <c r="W13" i="23"/>
  <c r="V13" i="23"/>
  <c r="S13" i="23"/>
  <c r="R13" i="23"/>
  <c r="Q13" i="23"/>
  <c r="P13" i="23"/>
  <c r="O13" i="23"/>
  <c r="N13" i="23"/>
  <c r="M13" i="23"/>
  <c r="L13" i="23"/>
  <c r="AC12" i="23"/>
  <c r="AB12" i="23"/>
  <c r="AA12" i="23"/>
  <c r="Z12" i="23"/>
  <c r="Y12" i="23"/>
  <c r="X12" i="23"/>
  <c r="W12" i="23"/>
  <c r="V12" i="23"/>
  <c r="S12" i="23"/>
  <c r="R12" i="23"/>
  <c r="Q12" i="23"/>
  <c r="P12" i="23"/>
  <c r="O12" i="23"/>
  <c r="N12" i="23"/>
  <c r="M12" i="23"/>
  <c r="L12" i="23"/>
  <c r="AC11" i="23"/>
  <c r="AB11" i="23"/>
  <c r="AA11" i="23"/>
  <c r="Z11" i="23"/>
  <c r="Y11" i="23"/>
  <c r="X11" i="23"/>
  <c r="W11" i="23"/>
  <c r="V11" i="23"/>
  <c r="S11" i="23"/>
  <c r="R11" i="23"/>
  <c r="Q11" i="23"/>
  <c r="P11" i="23"/>
  <c r="O11" i="23"/>
  <c r="N11" i="23"/>
  <c r="M11" i="23"/>
  <c r="L11" i="23"/>
  <c r="AC10" i="23"/>
  <c r="AB10" i="23"/>
  <c r="AA10" i="23"/>
  <c r="Z10" i="23"/>
  <c r="Y10" i="23"/>
  <c r="X10" i="23"/>
  <c r="W10" i="23"/>
  <c r="V10" i="23"/>
  <c r="S10" i="23"/>
  <c r="R10" i="23"/>
  <c r="Q10" i="23"/>
  <c r="P10" i="23"/>
  <c r="O10" i="23"/>
  <c r="N10" i="23"/>
  <c r="M10" i="23"/>
  <c r="L10" i="23"/>
  <c r="AC9" i="23"/>
  <c r="AB9" i="23"/>
  <c r="AA9" i="23"/>
  <c r="Z9" i="23"/>
  <c r="Y9" i="23"/>
  <c r="X9" i="23"/>
  <c r="W9" i="23"/>
  <c r="V9" i="23"/>
  <c r="S9" i="23"/>
  <c r="R9" i="23"/>
  <c r="Q9" i="23"/>
  <c r="P9" i="23"/>
  <c r="O9" i="23"/>
  <c r="N9" i="23"/>
  <c r="M9" i="23"/>
  <c r="L9" i="23"/>
  <c r="AC8" i="23"/>
  <c r="AB8" i="23"/>
  <c r="AA8" i="23"/>
  <c r="Z8" i="23"/>
  <c r="Y8" i="23"/>
  <c r="X8" i="23"/>
  <c r="W8" i="23"/>
  <c r="V8" i="23"/>
  <c r="S8" i="23"/>
  <c r="R8" i="23"/>
  <c r="Q8" i="23"/>
  <c r="P8" i="23"/>
  <c r="O8" i="23"/>
  <c r="N8" i="23"/>
  <c r="M8" i="23"/>
  <c r="L8" i="23"/>
  <c r="AC7" i="23"/>
  <c r="AB7" i="23"/>
  <c r="AA7" i="23"/>
  <c r="Z7" i="23"/>
  <c r="Y7" i="23"/>
  <c r="X7" i="23"/>
  <c r="W7" i="23"/>
  <c r="V7" i="23"/>
  <c r="S7" i="23"/>
  <c r="R7" i="23"/>
  <c r="Q7" i="23"/>
  <c r="P7" i="23"/>
  <c r="O7" i="23"/>
  <c r="N7" i="23"/>
  <c r="M7" i="23"/>
  <c r="L7" i="23"/>
  <c r="AB12" i="22"/>
  <c r="AA12" i="22"/>
  <c r="Z12" i="22"/>
  <c r="Y12" i="22"/>
  <c r="X12" i="22"/>
  <c r="W12" i="22"/>
  <c r="R12" i="22"/>
  <c r="Q12" i="22"/>
  <c r="P12" i="22"/>
  <c r="O12" i="22"/>
  <c r="N12" i="22"/>
  <c r="M12" i="22"/>
  <c r="AB11" i="22"/>
  <c r="AA11" i="22"/>
  <c r="Z11" i="22"/>
  <c r="Y11" i="22"/>
  <c r="X11" i="22"/>
  <c r="W11" i="22"/>
  <c r="R11" i="22"/>
  <c r="Q11" i="22"/>
  <c r="P11" i="22"/>
  <c r="O11" i="22"/>
  <c r="N11" i="22"/>
  <c r="M11" i="22"/>
  <c r="AB10" i="22"/>
  <c r="AA10" i="22"/>
  <c r="Z10" i="22"/>
  <c r="Y10" i="22"/>
  <c r="X10" i="22"/>
  <c r="W10" i="22"/>
  <c r="R10" i="22"/>
  <c r="Q10" i="22"/>
  <c r="P10" i="22"/>
  <c r="O10" i="22"/>
  <c r="N10" i="22"/>
  <c r="M10" i="22"/>
  <c r="AB9" i="22"/>
  <c r="AA9" i="22"/>
  <c r="Z9" i="22"/>
  <c r="Y9" i="22"/>
  <c r="X9" i="22"/>
  <c r="W9" i="22"/>
  <c r="R9" i="22"/>
  <c r="Q9" i="22"/>
  <c r="P9" i="22"/>
  <c r="O9" i="22"/>
  <c r="N9" i="22"/>
  <c r="M9" i="22"/>
  <c r="AB8" i="22"/>
  <c r="AA8" i="22"/>
  <c r="Z8" i="22"/>
  <c r="Y8" i="22"/>
  <c r="X8" i="22"/>
  <c r="W8" i="22"/>
  <c r="R8" i="22"/>
  <c r="Q8" i="22"/>
  <c r="P8" i="22"/>
  <c r="O8" i="22"/>
  <c r="N8" i="22"/>
  <c r="M8" i="22"/>
  <c r="AB7" i="22"/>
  <c r="AA7" i="22"/>
  <c r="Z7" i="22"/>
  <c r="Y7" i="22"/>
  <c r="X7" i="22"/>
  <c r="W7" i="22"/>
  <c r="R7" i="22"/>
  <c r="Q7" i="22"/>
  <c r="P7" i="22"/>
  <c r="O7" i="22"/>
  <c r="N7" i="22"/>
  <c r="M7" i="22"/>
  <c r="AB6" i="22"/>
  <c r="AA6" i="22"/>
  <c r="Z6" i="22"/>
  <c r="Y6" i="22"/>
  <c r="X6" i="22"/>
  <c r="W6" i="22"/>
  <c r="R6" i="22"/>
  <c r="Q6" i="22"/>
  <c r="P6" i="22"/>
  <c r="O6" i="22"/>
  <c r="N6" i="22"/>
  <c r="M6" i="22"/>
  <c r="V11" i="20"/>
  <c r="U11" i="20"/>
  <c r="T11" i="20"/>
  <c r="S11" i="20"/>
  <c r="R11" i="20"/>
  <c r="O11" i="20"/>
  <c r="N11" i="20"/>
  <c r="M11" i="20"/>
  <c r="L11" i="20"/>
  <c r="K11" i="20"/>
  <c r="V10" i="20"/>
  <c r="U10" i="20"/>
  <c r="T10" i="20"/>
  <c r="S10" i="20"/>
  <c r="R10" i="20"/>
  <c r="O10" i="20"/>
  <c r="N10" i="20"/>
  <c r="M10" i="20"/>
  <c r="L10" i="20"/>
  <c r="K10" i="20"/>
  <c r="V9" i="20"/>
  <c r="U9" i="20"/>
  <c r="T9" i="20"/>
  <c r="S9" i="20"/>
  <c r="R9" i="20"/>
  <c r="O9" i="20"/>
  <c r="N9" i="20"/>
  <c r="M9" i="20"/>
  <c r="L9" i="20"/>
  <c r="K9" i="20"/>
  <c r="V8" i="20"/>
  <c r="U8" i="20"/>
  <c r="T8" i="20"/>
  <c r="S8" i="20"/>
  <c r="R8" i="20"/>
  <c r="O8" i="20"/>
  <c r="N8" i="20"/>
  <c r="M8" i="20"/>
  <c r="L8" i="20"/>
  <c r="K8" i="20"/>
  <c r="V7" i="20"/>
  <c r="U7" i="20"/>
  <c r="T7" i="20"/>
  <c r="S7" i="20"/>
  <c r="R7" i="20"/>
  <c r="O7" i="20"/>
  <c r="N7" i="20"/>
  <c r="M7" i="20"/>
  <c r="L7" i="20"/>
  <c r="K7" i="20"/>
  <c r="V6" i="20"/>
  <c r="U6" i="20"/>
  <c r="T6" i="20"/>
  <c r="S6" i="20"/>
  <c r="R6" i="20"/>
  <c r="O6" i="20"/>
  <c r="N6" i="20"/>
  <c r="M6" i="20"/>
  <c r="L6" i="20"/>
  <c r="K6" i="20"/>
  <c r="V5" i="20"/>
  <c r="U5" i="20"/>
  <c r="T5" i="20"/>
  <c r="S5" i="20"/>
  <c r="R5" i="20"/>
  <c r="O5" i="20"/>
  <c r="N5" i="20"/>
  <c r="M5" i="20"/>
  <c r="L5" i="20"/>
  <c r="K5" i="20"/>
  <c r="R11" i="19"/>
  <c r="Q11" i="19"/>
  <c r="P11" i="19"/>
  <c r="O11" i="19"/>
  <c r="L11" i="19"/>
  <c r="K11" i="19"/>
  <c r="J11" i="19"/>
  <c r="I11" i="19"/>
  <c r="R10" i="19"/>
  <c r="Q10" i="19"/>
  <c r="P10" i="19"/>
  <c r="O10" i="19"/>
  <c r="L10" i="19"/>
  <c r="K10" i="19"/>
  <c r="J10" i="19"/>
  <c r="I10" i="19"/>
  <c r="R9" i="19"/>
  <c r="Q9" i="19"/>
  <c r="P9" i="19"/>
  <c r="O9" i="19"/>
  <c r="L9" i="19"/>
  <c r="K9" i="19"/>
  <c r="J9" i="19"/>
  <c r="I9" i="19"/>
  <c r="R8" i="19"/>
  <c r="Q8" i="19"/>
  <c r="P8" i="19"/>
  <c r="O8" i="19"/>
  <c r="L8" i="19"/>
  <c r="K8" i="19"/>
  <c r="J8" i="19"/>
  <c r="I8" i="19"/>
  <c r="R7" i="19"/>
  <c r="Q7" i="19"/>
  <c r="P7" i="19"/>
  <c r="O7" i="19"/>
  <c r="L7" i="19"/>
  <c r="K7" i="19"/>
  <c r="J7" i="19"/>
  <c r="I7" i="19"/>
  <c r="R6" i="19"/>
  <c r="Q6" i="19"/>
  <c r="P6" i="19"/>
  <c r="O6" i="19"/>
  <c r="L6" i="19"/>
  <c r="K6" i="19"/>
  <c r="J6" i="19"/>
  <c r="I6" i="19"/>
  <c r="R5" i="19"/>
  <c r="Q5" i="19"/>
  <c r="P5" i="19"/>
  <c r="O5" i="19"/>
  <c r="L5" i="19"/>
  <c r="K5" i="19"/>
  <c r="J5" i="19"/>
  <c r="I5" i="19"/>
  <c r="Q10" i="7" l="1"/>
  <c r="M6" i="15" l="1"/>
  <c r="N6" i="15"/>
  <c r="M7" i="15"/>
  <c r="N7" i="15"/>
  <c r="M8" i="15"/>
  <c r="N8" i="15"/>
  <c r="M9" i="15"/>
  <c r="N9" i="15"/>
  <c r="M10" i="15"/>
  <c r="N10" i="15"/>
  <c r="M11" i="15"/>
  <c r="N11" i="15"/>
  <c r="N5" i="15"/>
  <c r="M5" i="15"/>
  <c r="I6" i="15"/>
  <c r="J6" i="15"/>
  <c r="I7" i="15"/>
  <c r="J7" i="15"/>
  <c r="I8" i="15"/>
  <c r="J8" i="15"/>
  <c r="I9" i="15"/>
  <c r="J9" i="15"/>
  <c r="I10" i="15"/>
  <c r="J10" i="15"/>
  <c r="I11" i="15"/>
  <c r="J11" i="15"/>
  <c r="J5" i="15"/>
  <c r="I5" i="15"/>
  <c r="Q8" i="14"/>
  <c r="R8" i="14"/>
  <c r="S8" i="14"/>
  <c r="T8" i="14"/>
  <c r="Q9" i="14"/>
  <c r="R9" i="14"/>
  <c r="S9" i="14"/>
  <c r="T9" i="14"/>
  <c r="Q10" i="14"/>
  <c r="R10" i="14"/>
  <c r="S10" i="14"/>
  <c r="T10" i="14"/>
  <c r="Q11" i="14"/>
  <c r="R11" i="14"/>
  <c r="S11" i="14"/>
  <c r="T11" i="14"/>
  <c r="Q12" i="14"/>
  <c r="R12" i="14"/>
  <c r="S12" i="14"/>
  <c r="T12" i="14"/>
  <c r="Q13" i="14"/>
  <c r="R13" i="14"/>
  <c r="S13" i="14"/>
  <c r="T13" i="14"/>
  <c r="R7" i="14"/>
  <c r="S7" i="14"/>
  <c r="T7" i="14"/>
  <c r="Q7" i="14"/>
  <c r="I8" i="14"/>
  <c r="J8" i="14"/>
  <c r="K8" i="14"/>
  <c r="L8" i="14"/>
  <c r="I9" i="14"/>
  <c r="J9" i="14"/>
  <c r="K9" i="14"/>
  <c r="L9" i="14"/>
  <c r="I10" i="14"/>
  <c r="J10" i="14"/>
  <c r="K10" i="14"/>
  <c r="L10" i="14"/>
  <c r="I11" i="14"/>
  <c r="J11" i="14"/>
  <c r="K11" i="14"/>
  <c r="L11" i="14"/>
  <c r="I12" i="14"/>
  <c r="J12" i="14"/>
  <c r="K12" i="14"/>
  <c r="L12" i="14"/>
  <c r="I13" i="14"/>
  <c r="J13" i="14"/>
  <c r="K13" i="14"/>
  <c r="L13" i="14"/>
  <c r="J7" i="14"/>
  <c r="K7" i="14"/>
  <c r="L7" i="14"/>
  <c r="I7" i="14"/>
  <c r="Q4" i="7" l="1"/>
  <c r="Q5" i="7"/>
  <c r="Q6" i="7"/>
  <c r="Q7" i="7"/>
  <c r="Q8" i="7"/>
  <c r="Q9" i="7"/>
  <c r="P4" i="7"/>
  <c r="P5" i="7"/>
  <c r="P6" i="7"/>
  <c r="P7" i="7"/>
  <c r="P8" i="7"/>
  <c r="P9" i="7"/>
  <c r="P10" i="7"/>
  <c r="O4" i="7"/>
  <c r="O5" i="7"/>
  <c r="O6" i="7"/>
  <c r="O7" i="7"/>
  <c r="O8" i="7"/>
  <c r="O9" i="7"/>
  <c r="O10" i="7"/>
  <c r="N5" i="7"/>
  <c r="N6" i="7"/>
  <c r="N7" i="7"/>
  <c r="N8" i="7"/>
  <c r="N9" i="7"/>
  <c r="N10" i="7"/>
  <c r="N4" i="7"/>
  <c r="I4" i="7"/>
  <c r="J4" i="7"/>
  <c r="K4" i="7"/>
  <c r="I5" i="7"/>
  <c r="J5" i="7"/>
  <c r="K5" i="7"/>
  <c r="I6" i="7"/>
  <c r="J6" i="7"/>
  <c r="K6" i="7"/>
  <c r="I7" i="7"/>
  <c r="J7" i="7"/>
  <c r="K7" i="7"/>
  <c r="I8" i="7"/>
  <c r="J8" i="7"/>
  <c r="K8" i="7"/>
  <c r="I9" i="7"/>
  <c r="J9" i="7"/>
  <c r="K9" i="7"/>
  <c r="I10" i="7"/>
  <c r="J10" i="7"/>
  <c r="K10" i="7"/>
  <c r="H5" i="7"/>
  <c r="H6" i="7"/>
  <c r="H7" i="7"/>
  <c r="H8" i="7"/>
  <c r="H9" i="7"/>
  <c r="H10" i="7"/>
  <c r="H4" i="7"/>
  <c r="J10" i="1"/>
  <c r="P9" i="1"/>
  <c r="P7" i="1"/>
  <c r="J6" i="1"/>
  <c r="P5" i="1"/>
  <c r="R4" i="1"/>
  <c r="R5" i="1"/>
  <c r="R6" i="1"/>
  <c r="R7" i="1"/>
  <c r="R8" i="1"/>
  <c r="R9" i="1"/>
  <c r="R10" i="1"/>
  <c r="Q4" i="1"/>
  <c r="Q5" i="1"/>
  <c r="Q6" i="1"/>
  <c r="Q7" i="1"/>
  <c r="Q8" i="1"/>
  <c r="Q9" i="1"/>
  <c r="Q10" i="1"/>
  <c r="P4" i="1"/>
  <c r="P6" i="1"/>
  <c r="P8" i="1"/>
  <c r="P10" i="1"/>
  <c r="O5" i="1"/>
  <c r="O6" i="1"/>
  <c r="O7" i="1"/>
  <c r="O8" i="1"/>
  <c r="O9" i="1"/>
  <c r="O10" i="1"/>
  <c r="O4" i="1"/>
  <c r="L4" i="1"/>
  <c r="L5" i="1"/>
  <c r="L6" i="1"/>
  <c r="L7" i="1"/>
  <c r="L8" i="1"/>
  <c r="L9" i="1"/>
  <c r="L10" i="1"/>
  <c r="K4" i="1"/>
  <c r="K5" i="1"/>
  <c r="K6" i="1"/>
  <c r="K7" i="1"/>
  <c r="K8" i="1"/>
  <c r="K9" i="1"/>
  <c r="K10" i="1"/>
  <c r="J4" i="1"/>
  <c r="J5" i="1"/>
  <c r="J7" i="1"/>
  <c r="J8" i="1"/>
  <c r="J9" i="1"/>
  <c r="I5" i="1"/>
  <c r="I6" i="1"/>
  <c r="I7" i="1"/>
  <c r="I8" i="1"/>
  <c r="I9" i="1"/>
  <c r="I10" i="1"/>
  <c r="I4" i="1"/>
</calcChain>
</file>

<file path=xl/sharedStrings.xml><?xml version="1.0" encoding="utf-8"?>
<sst xmlns="http://schemas.openxmlformats.org/spreadsheetml/2006/main" count="543" uniqueCount="112">
  <si>
    <t>Gly-tRNAGly (Mm)</t>
  </si>
  <si>
    <t>time (min)</t>
  </si>
  <si>
    <t>Buffer</t>
  </si>
  <si>
    <t>Time</t>
  </si>
  <si>
    <t>Standard deviation</t>
  </si>
  <si>
    <t>Time (min)</t>
  </si>
  <si>
    <t>Average</t>
  </si>
  <si>
    <t xml:space="preserve">Standard deviation </t>
  </si>
  <si>
    <t>Dataset-1</t>
  </si>
  <si>
    <t>Dataset 1</t>
  </si>
  <si>
    <t>Dataset-2</t>
  </si>
  <si>
    <t>Dataset-3</t>
  </si>
  <si>
    <t xml:space="preserve">Buffer </t>
  </si>
  <si>
    <t>MmATD 50 nM</t>
  </si>
  <si>
    <t>Dataset1</t>
  </si>
  <si>
    <t>Dataset2</t>
  </si>
  <si>
    <t>Dataset3</t>
  </si>
  <si>
    <t>MmATD 500 pM</t>
  </si>
  <si>
    <t>MmATD 1 nM</t>
  </si>
  <si>
    <t>MmATD 5μM</t>
  </si>
  <si>
    <t>MmATD-5 μM</t>
  </si>
  <si>
    <t>MmATD-5 µM</t>
  </si>
  <si>
    <t>MmATD 50nM</t>
  </si>
  <si>
    <t>MmATD 500nM</t>
  </si>
  <si>
    <t>MmATD-50 nM</t>
  </si>
  <si>
    <t>MmATD-500 nM</t>
  </si>
  <si>
    <t>MmATD 500 nM</t>
  </si>
  <si>
    <t>MmATD 5 μM</t>
  </si>
  <si>
    <t>MmATD-5 uM</t>
  </si>
  <si>
    <t>MmATD 5µM</t>
  </si>
  <si>
    <t>Dataset 3</t>
  </si>
  <si>
    <t>-</t>
  </si>
  <si>
    <t>MmATD 5 nM</t>
  </si>
  <si>
    <r>
      <t xml:space="preserve">MmATD 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t>Un activated Buffer</t>
  </si>
  <si>
    <t>Activated Buffer</t>
  </si>
  <si>
    <t>Un activated EF-Tu+MmATD 500 nM</t>
  </si>
  <si>
    <t>Activated EF-Tu+MmATD 500 nM</t>
  </si>
  <si>
    <t>Un activated EF-Tu+MmATD 5 μM</t>
  </si>
  <si>
    <t>Activated EF-Tu+MmATD 5 μM</t>
  </si>
  <si>
    <t>unactivated EF-Tu</t>
  </si>
  <si>
    <t>activated EF-Tu</t>
  </si>
  <si>
    <t>unactivated EF-Tu+MmATD 50 nM</t>
  </si>
  <si>
    <t>activated EF-Tu+MmATD 50 nM</t>
  </si>
  <si>
    <t>activated EF-Tu+MmATD 500 nM</t>
  </si>
  <si>
    <t>unactivated EF-Tu+MmATD 500 nM</t>
  </si>
  <si>
    <t>unactivated EF-Tu+MmATD 5 μM</t>
  </si>
  <si>
    <t>activated EF-Tu+MmATD 5 μM</t>
  </si>
  <si>
    <t xml:space="preserve">Dataset3 </t>
  </si>
  <si>
    <t>unactivated EF-Tu+MmATD 5 nM</t>
  </si>
  <si>
    <t>activated EF-Tu+MmATD 5 nM</t>
  </si>
  <si>
    <t>unactivated EF-Tu + MmATD 5 nM</t>
  </si>
  <si>
    <t>activated EF-Tu + MmATD 5 nM</t>
  </si>
  <si>
    <t>unactivated EF-Tu + MmATD 50 nM</t>
  </si>
  <si>
    <t>activated EF-Tu + MmATD 50 nM</t>
  </si>
  <si>
    <t>unactivated EF-Tu + MmATD 500 nM</t>
  </si>
  <si>
    <t>activated EF-Tu + MmATD 500 nM</t>
  </si>
  <si>
    <t>Time (Min)</t>
  </si>
  <si>
    <t>DrATD 50 nM</t>
  </si>
  <si>
    <t>DrATD 500 nM</t>
  </si>
  <si>
    <t>DrATD 5 μM</t>
  </si>
  <si>
    <t>HsATD 50 nM</t>
  </si>
  <si>
    <t>HsATD 500 nM</t>
  </si>
  <si>
    <t>HsATD 5 μM</t>
  </si>
  <si>
    <t xml:space="preserve">DrATD 5 μM </t>
  </si>
  <si>
    <t xml:space="preserve">HsATD 5 μM </t>
  </si>
  <si>
    <t>HsATD 1 nM</t>
  </si>
  <si>
    <t xml:space="preserve">HsATD 5 nM </t>
  </si>
  <si>
    <t>HsATD 5 nM</t>
  </si>
  <si>
    <t>HsATD 5 nM (2)</t>
  </si>
  <si>
    <t>HsATD 5 nM (3)</t>
  </si>
  <si>
    <t>GgATD 50 nM</t>
  </si>
  <si>
    <t>GgATD 500 nM</t>
  </si>
  <si>
    <t>GgATD 50 nM (2)</t>
  </si>
  <si>
    <t>GgATD 5 μM</t>
  </si>
  <si>
    <t xml:space="preserve">GgATD 50 nM </t>
  </si>
  <si>
    <t xml:space="preserve">GgATD 500 nM </t>
  </si>
  <si>
    <t xml:space="preserve">GgATD 5 μM </t>
  </si>
  <si>
    <r>
      <t>Deacylation of Ala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>(G4U69) by MmATD</t>
    </r>
  </si>
  <si>
    <t>Unactivated EF-Tu</t>
  </si>
  <si>
    <t>Activated EF-Tu</t>
  </si>
  <si>
    <t>Unactivated EF-Tu + MmATD 5 nM</t>
  </si>
  <si>
    <t>Activated EF-Tu + MmATD 5 nM</t>
  </si>
  <si>
    <t>Unactivated EF-Tu + MmATD 50 nM</t>
  </si>
  <si>
    <t>Activated EF-Tu + MmATD 50 nM</t>
  </si>
  <si>
    <t>Unactivated EF-Tu + MmATD 500 nM</t>
  </si>
  <si>
    <t>Activated EF-Tu + MmATD 500 nM</t>
  </si>
  <si>
    <r>
      <t>Deacylation of Thr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 xml:space="preserve"> (G4</t>
    </r>
    <r>
      <rPr>
        <sz val="11"/>
        <color theme="1"/>
        <rFont val="Calibri"/>
        <family val="2"/>
      </rPr>
      <t>●</t>
    </r>
    <r>
      <rPr>
        <sz val="11"/>
        <color theme="1"/>
        <rFont val="Calibri"/>
        <family val="2"/>
        <scheme val="minor"/>
      </rPr>
      <t xml:space="preserve">U69) by GgATD </t>
    </r>
  </si>
  <si>
    <t>Time(min)</t>
  </si>
  <si>
    <t xml:space="preserve">Dataset-1 </t>
  </si>
  <si>
    <t>Enzyme: MmATD</t>
  </si>
  <si>
    <t>EF-Tu protection assay</t>
  </si>
  <si>
    <t xml:space="preserve">MmDTD 100nM </t>
  </si>
  <si>
    <t>MmDTD 100nM</t>
  </si>
  <si>
    <t>MmDTD 100 nm</t>
  </si>
  <si>
    <t>MmDTD 100 nM</t>
  </si>
  <si>
    <t>Dataset 2</t>
  </si>
  <si>
    <r>
      <t>Substrate: L-Ala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>(G4U69) by MmDTD</t>
    </r>
  </si>
  <si>
    <r>
      <t>Deacylation of Ala-tRNA</t>
    </r>
    <r>
      <rPr>
        <vertAlign val="superscript"/>
        <sz val="11"/>
        <color theme="1"/>
        <rFont val="Calibri"/>
        <family val="2"/>
        <scheme val="minor"/>
      </rPr>
      <t>Cys</t>
    </r>
    <r>
      <rPr>
        <sz val="11"/>
        <color theme="1"/>
        <rFont val="Calibri"/>
        <family val="2"/>
        <scheme val="minor"/>
      </rPr>
      <t xml:space="preserve"> (G4</t>
    </r>
    <r>
      <rPr>
        <sz val="11"/>
        <color theme="1"/>
        <rFont val="Calibri"/>
        <family val="2"/>
      </rPr>
      <t>●</t>
    </r>
    <r>
      <rPr>
        <sz val="11"/>
        <color theme="1"/>
        <rFont val="Calibri"/>
        <family val="2"/>
        <scheme val="minor"/>
      </rPr>
      <t xml:space="preserve">U69) by MmATD </t>
    </r>
  </si>
  <si>
    <r>
      <t>Deacylation of Ala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 xml:space="preserve"> (G4</t>
    </r>
    <r>
      <rPr>
        <sz val="11"/>
        <color theme="1"/>
        <rFont val="Calibri"/>
        <family val="2"/>
      </rPr>
      <t>●</t>
    </r>
    <r>
      <rPr>
        <sz val="11"/>
        <color theme="1"/>
        <rFont val="Calibri"/>
        <family val="2"/>
        <scheme val="minor"/>
      </rPr>
      <t xml:space="preserve">U69) by GgATD </t>
    </r>
  </si>
  <si>
    <r>
      <t>Deacylation of Ala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 xml:space="preserve"> (G4</t>
    </r>
    <r>
      <rPr>
        <sz val="11"/>
        <color theme="1"/>
        <rFont val="Calibri"/>
        <family val="2"/>
      </rPr>
      <t>●</t>
    </r>
    <r>
      <rPr>
        <sz val="11"/>
        <color theme="1"/>
        <rFont val="Calibri"/>
        <family val="2"/>
        <scheme val="minor"/>
      </rPr>
      <t xml:space="preserve">U69) by DrATD </t>
    </r>
  </si>
  <si>
    <r>
      <t>Deacylation of Thr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 xml:space="preserve"> (G4</t>
    </r>
    <r>
      <rPr>
        <sz val="11"/>
        <color theme="1"/>
        <rFont val="Calibri"/>
        <family val="2"/>
      </rPr>
      <t>●</t>
    </r>
    <r>
      <rPr>
        <sz val="11"/>
        <color theme="1"/>
        <rFont val="Calibri"/>
        <family val="2"/>
        <scheme val="minor"/>
      </rPr>
      <t xml:space="preserve">U69) by DrATD </t>
    </r>
  </si>
  <si>
    <r>
      <t>Deacylation of Ala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 xml:space="preserve"> (G4</t>
    </r>
    <r>
      <rPr>
        <sz val="11"/>
        <color theme="1"/>
        <rFont val="Calibri"/>
        <family val="2"/>
      </rPr>
      <t>●</t>
    </r>
    <r>
      <rPr>
        <sz val="11"/>
        <color theme="1"/>
        <rFont val="Calibri"/>
        <family val="2"/>
        <scheme val="minor"/>
      </rPr>
      <t xml:space="preserve">U69) by HsATD </t>
    </r>
  </si>
  <si>
    <r>
      <t>Deacylation of Thr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 xml:space="preserve"> (G4</t>
    </r>
    <r>
      <rPr>
        <sz val="11"/>
        <color theme="1"/>
        <rFont val="Calibri"/>
        <family val="2"/>
      </rPr>
      <t>●</t>
    </r>
    <r>
      <rPr>
        <sz val="11"/>
        <color theme="1"/>
        <rFont val="Calibri"/>
        <family val="2"/>
        <scheme val="minor"/>
      </rPr>
      <t xml:space="preserve">U69) by HsATD </t>
    </r>
  </si>
  <si>
    <r>
      <t>Substrate: Ala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>(G4U69)</t>
    </r>
  </si>
  <si>
    <r>
      <t>Substrate: Thr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>(G4U69)</t>
    </r>
  </si>
  <si>
    <r>
      <t>Deacylation of Thr-tRNA</t>
    </r>
    <r>
      <rPr>
        <vertAlign val="superscript"/>
        <sz val="11"/>
        <color theme="1"/>
        <rFont val="Calibri"/>
        <family val="2"/>
        <scheme val="minor"/>
      </rPr>
      <t>Thr</t>
    </r>
    <r>
      <rPr>
        <sz val="11"/>
        <color theme="1"/>
        <rFont val="Calibri"/>
        <family val="2"/>
        <scheme val="minor"/>
      </rPr>
      <t>(G4U69) by MmATD</t>
    </r>
  </si>
  <si>
    <r>
      <t>Deacylation of L-Ala-tRNA</t>
    </r>
    <r>
      <rPr>
        <vertAlign val="superscript"/>
        <sz val="11"/>
        <color theme="1"/>
        <rFont val="Calibri"/>
        <family val="2"/>
        <scheme val="minor"/>
      </rPr>
      <t>Ala</t>
    </r>
    <r>
      <rPr>
        <sz val="11"/>
        <color theme="1"/>
        <rFont val="Calibri"/>
        <family val="2"/>
        <scheme val="minor"/>
      </rPr>
      <t xml:space="preserve"> by MmATD</t>
    </r>
  </si>
  <si>
    <r>
      <t>Deacylation of Gly-tRNA</t>
    </r>
    <r>
      <rPr>
        <vertAlign val="superscript"/>
        <sz val="11"/>
        <color theme="1"/>
        <rFont val="Calibri"/>
        <family val="2"/>
        <scheme val="minor"/>
      </rPr>
      <t>Gly</t>
    </r>
    <r>
      <rPr>
        <sz val="11"/>
        <color theme="1"/>
        <rFont val="Calibri"/>
        <family val="2"/>
        <scheme val="minor"/>
      </rPr>
      <t xml:space="preserve"> by MmATD</t>
    </r>
  </si>
  <si>
    <r>
      <t>Deacylation of L-Tyr-tRNA</t>
    </r>
    <r>
      <rPr>
        <vertAlign val="superscript"/>
        <sz val="11"/>
        <color theme="1"/>
        <rFont val="Calibri"/>
        <family val="2"/>
        <scheme val="minor"/>
      </rPr>
      <t>Tyr</t>
    </r>
    <r>
      <rPr>
        <sz val="11"/>
        <color theme="1"/>
        <rFont val="Calibri"/>
        <family val="2"/>
        <scheme val="minor"/>
      </rPr>
      <t xml:space="preserve"> by MmATD</t>
    </r>
  </si>
  <si>
    <r>
      <t>Deacylation of D-Tyr-tRNA</t>
    </r>
    <r>
      <rPr>
        <vertAlign val="superscript"/>
        <sz val="11"/>
        <color theme="1"/>
        <rFont val="Calibri"/>
        <family val="2"/>
        <scheme val="minor"/>
      </rPr>
      <t>Tyr</t>
    </r>
    <r>
      <rPr>
        <sz val="11"/>
        <color theme="1"/>
        <rFont val="Calibri"/>
        <family val="2"/>
        <scheme val="minor"/>
      </rPr>
      <t xml:space="preserve"> by MmATD</t>
    </r>
  </si>
  <si>
    <t xml:space="preserve">D-Tyr-tRNATy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5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maa-ccmb\my_lb\Prjct\dtd2\Bio-chem\Assays\Deacylations\XDF\XDF%20Deacyl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CMB/WetLab/Biochemistry/1TC5/XDF-publicationRawData/Final-Manuscript-1June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20916"/>
      <sheetName val="230916"/>
      <sheetName val="250916"/>
      <sheetName val="270916"/>
      <sheetName val="300916"/>
      <sheetName val="011016"/>
      <sheetName val="031016"/>
      <sheetName val="071016"/>
      <sheetName val="081016"/>
      <sheetName val="151016"/>
      <sheetName val="171016"/>
      <sheetName val="191016"/>
      <sheetName val="211016"/>
      <sheetName val="241016"/>
      <sheetName val="251016"/>
      <sheetName val="281016"/>
      <sheetName val="031116"/>
      <sheetName val="051116"/>
      <sheetName val="081116"/>
      <sheetName val="211116"/>
      <sheetName val="221116"/>
      <sheetName val="231116"/>
      <sheetName val="241116"/>
      <sheetName val="251116"/>
      <sheetName val="291116"/>
      <sheetName val="R011216"/>
      <sheetName val="R021216"/>
      <sheetName val="R041216"/>
      <sheetName val="071216"/>
      <sheetName val="071216overall"/>
      <sheetName val="081216"/>
      <sheetName val="081216overall"/>
      <sheetName val="L&amp;DTyr AVG"/>
      <sheetName val="231216"/>
      <sheetName val="020117"/>
      <sheetName val="030117"/>
      <sheetName val="070116"/>
      <sheetName val="190117"/>
      <sheetName val="200117"/>
      <sheetName val="260117"/>
      <sheetName val="130217(2)"/>
      <sheetName val="140217"/>
      <sheetName val="140217(2"/>
      <sheetName val="160217"/>
      <sheetName val="170217"/>
      <sheetName val="230217"/>
      <sheetName val="270217"/>
      <sheetName val="270217(3)"/>
      <sheetName val="010317"/>
      <sheetName val="030317"/>
      <sheetName val="040317"/>
      <sheetName val="030317(2)"/>
      <sheetName val="060317"/>
      <sheetName val="040317(2)"/>
      <sheetName val="100317 (Avg Thr)"/>
      <sheetName val="100317 (Avg Thr 5,50,500,5)"/>
      <sheetName val="100317 (Avg Ala EFTu)"/>
      <sheetName val="100317 (Avg Thr EFTu)"/>
      <sheetName val="060317(2)"/>
      <sheetName val="090317"/>
      <sheetName val="Ala EFTu 5nM Avg"/>
      <sheetName val="090317(2)"/>
      <sheetName val="130317"/>
      <sheetName val="140317"/>
      <sheetName val="150317"/>
      <sheetName val="160317"/>
      <sheetName val="170317"/>
      <sheetName val="Human Dr Ala &amp; Thr Avg"/>
      <sheetName val="220317"/>
      <sheetName val="Gg Ala&amp;Thr avg"/>
      <sheetName val="2403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>
        <row r="3">
          <cell r="I3" t="str">
            <v>Buffer</v>
          </cell>
        </row>
        <row r="32">
          <cell r="H32" t="str">
            <v>Buffer</v>
          </cell>
          <cell r="I32" t="str">
            <v>GgATD 50 nM</v>
          </cell>
          <cell r="J32" t="str">
            <v>GgATD 500 nM</v>
          </cell>
          <cell r="K32" t="str">
            <v>GgATD 5 μM</v>
          </cell>
        </row>
        <row r="33">
          <cell r="G33">
            <v>0</v>
          </cell>
          <cell r="H33">
            <v>100</v>
          </cell>
          <cell r="I33">
            <v>100</v>
          </cell>
          <cell r="J33">
            <v>100</v>
          </cell>
          <cell r="K33">
            <v>100</v>
          </cell>
          <cell r="N33">
            <v>0</v>
          </cell>
          <cell r="P33">
            <v>0</v>
          </cell>
          <cell r="Q33">
            <v>0</v>
          </cell>
        </row>
        <row r="34">
          <cell r="G34">
            <v>2</v>
          </cell>
          <cell r="H34">
            <v>98.613914316860033</v>
          </cell>
          <cell r="I34">
            <v>89.046941678520625</v>
          </cell>
          <cell r="J34">
            <v>71.243532008740246</v>
          </cell>
          <cell r="K34">
            <v>39.109959438389524</v>
          </cell>
          <cell r="N34">
            <v>1.2164159805001598</v>
          </cell>
          <cell r="P34">
            <v>6.9560251983694199</v>
          </cell>
          <cell r="Q34">
            <v>9.6370254864764568</v>
          </cell>
        </row>
        <row r="35">
          <cell r="G35">
            <v>4</v>
          </cell>
          <cell r="H35">
            <v>95.815865901641459</v>
          </cell>
          <cell r="I35">
            <v>72.510668563300143</v>
          </cell>
          <cell r="J35">
            <v>45.26046116844055</v>
          </cell>
          <cell r="K35">
            <v>22.498797657745779</v>
          </cell>
          <cell r="N35">
            <v>1.8442845083677821</v>
          </cell>
          <cell r="P35">
            <v>11.671957823059996</v>
          </cell>
          <cell r="Q35">
            <v>4.0361513070622603</v>
          </cell>
        </row>
        <row r="36">
          <cell r="G36">
            <v>6</v>
          </cell>
          <cell r="H36">
            <v>92.155955285634377</v>
          </cell>
          <cell r="I36">
            <v>60.763394973921294</v>
          </cell>
          <cell r="J36">
            <v>32.499184034114997</v>
          </cell>
          <cell r="K36">
            <v>10.299285779892228</v>
          </cell>
          <cell r="N36">
            <v>4.8353323024183403</v>
          </cell>
          <cell r="P36">
            <v>10.814073745999982</v>
          </cell>
          <cell r="Q36">
            <v>1.6391489333654117</v>
          </cell>
        </row>
        <row r="37">
          <cell r="G37">
            <v>8</v>
          </cell>
          <cell r="H37">
            <v>88.465185399085556</v>
          </cell>
          <cell r="I37">
            <v>50.391180654338548</v>
          </cell>
          <cell r="J37">
            <v>22.20219165781786</v>
          </cell>
          <cell r="K37">
            <v>8.3438541811063534</v>
          </cell>
          <cell r="N37">
            <v>7.5342649487926998</v>
          </cell>
          <cell r="P37">
            <v>11.776232429176021</v>
          </cell>
          <cell r="Q37">
            <v>1.3671290789235298</v>
          </cell>
        </row>
        <row r="38">
          <cell r="G38">
            <v>10</v>
          </cell>
          <cell r="H38">
            <v>84.417926824156851</v>
          </cell>
          <cell r="I38">
            <v>48.921289710763389</v>
          </cell>
          <cell r="J38">
            <v>14.959803865413134</v>
          </cell>
          <cell r="K38">
            <v>7.4178218698740865</v>
          </cell>
          <cell r="N38">
            <v>11.159704963566291</v>
          </cell>
          <cell r="P38">
            <v>7.7871077632254719</v>
          </cell>
          <cell r="Q38">
            <v>0.77782676855177779</v>
          </cell>
        </row>
        <row r="39">
          <cell r="G39">
            <v>15</v>
          </cell>
          <cell r="H39">
            <v>81.862013249094247</v>
          </cell>
          <cell r="I39">
            <v>37.482219061166433</v>
          </cell>
          <cell r="J39">
            <v>8.6086745110107668</v>
          </cell>
          <cell r="K39">
            <v>5.3900802725150951</v>
          </cell>
          <cell r="N39">
            <v>11.019682403936413</v>
          </cell>
          <cell r="P39">
            <v>2.224707142613557</v>
          </cell>
          <cell r="Q39">
            <v>0.73665035117738531</v>
          </cell>
        </row>
      </sheetData>
      <sheetData sheetId="7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-Tyr-tRNA-Tyr"/>
      <sheetName val="L-Tyr-tRNA-Tyr"/>
      <sheetName val="Gly-tRNA(Gly)"/>
      <sheetName val="L-Ala-tRNA(Ala)"/>
      <sheetName val="L-Ala-tRNA(Thr)"/>
      <sheetName val="Thr-tRNA(Thr)"/>
      <sheetName val="Thr-tRNA(Thr)+EFTu"/>
      <sheetName val="Ala-tRNA(Thr)+EFTu"/>
      <sheetName val="Thr-tRNA(Thr)-Hs-ZfATD"/>
      <sheetName val="Ala-tRNA(Thr)Hs-ZfATD"/>
      <sheetName val="Ala-tRNA(Thr)HsATD"/>
      <sheetName val="Thr-tRNA(Thr)-Hs"/>
      <sheetName val="Thr-tRNA(Thr)ZfATD"/>
      <sheetName val="Ala-tRNA(Thr)ZfATD"/>
      <sheetName val="Gg-Ala-tRNA(Thr)G4U69"/>
      <sheetName val="Gg-Thr-tRNA(Thr)G4U69"/>
      <sheetName val="Ala-tRNA(Cys)-MmATD"/>
      <sheetName val="Aminoacy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5">
          <cell r="O5">
            <v>0</v>
          </cell>
        </row>
        <row r="6">
          <cell r="O6">
            <v>6.5917895621421083</v>
          </cell>
        </row>
        <row r="7">
          <cell r="O7">
            <v>2.2335304326795238</v>
          </cell>
        </row>
        <row r="8">
          <cell r="O8">
            <v>6.5507550265215242</v>
          </cell>
        </row>
        <row r="9">
          <cell r="O9">
            <v>5.5322090096382288</v>
          </cell>
        </row>
        <row r="10">
          <cell r="O10">
            <v>12.570820987177473</v>
          </cell>
        </row>
        <row r="11">
          <cell r="O11">
            <v>9.2822899103764431</v>
          </cell>
        </row>
      </sheetData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T31"/>
  <sheetViews>
    <sheetView workbookViewId="0">
      <selection activeCell="H5" sqref="H5"/>
    </sheetView>
  </sheetViews>
  <sheetFormatPr defaultRowHeight="15" x14ac:dyDescent="0.25"/>
  <sheetData>
    <row r="1" spans="1:20" ht="17.25" x14ac:dyDescent="0.25">
      <c r="A1" t="s">
        <v>110</v>
      </c>
    </row>
    <row r="4" spans="1:20" x14ac:dyDescent="0.25">
      <c r="A4" t="s">
        <v>8</v>
      </c>
      <c r="H4" t="s">
        <v>6</v>
      </c>
      <c r="P4" t="s">
        <v>7</v>
      </c>
    </row>
    <row r="5" spans="1:20" x14ac:dyDescent="0.25">
      <c r="A5" t="s">
        <v>1</v>
      </c>
      <c r="B5" t="s">
        <v>2</v>
      </c>
      <c r="C5" t="s">
        <v>22</v>
      </c>
      <c r="D5" t="s">
        <v>23</v>
      </c>
      <c r="E5" t="s">
        <v>19</v>
      </c>
      <c r="H5" t="s">
        <v>111</v>
      </c>
    </row>
    <row r="6" spans="1:20" x14ac:dyDescent="0.25">
      <c r="A6">
        <v>0</v>
      </c>
      <c r="B6">
        <v>100</v>
      </c>
      <c r="C6">
        <v>100</v>
      </c>
      <c r="D6">
        <v>100</v>
      </c>
      <c r="E6">
        <v>100</v>
      </c>
      <c r="H6" t="s">
        <v>5</v>
      </c>
      <c r="I6" t="s">
        <v>2</v>
      </c>
      <c r="J6" t="s">
        <v>22</v>
      </c>
      <c r="K6" t="s">
        <v>23</v>
      </c>
      <c r="L6" t="s">
        <v>19</v>
      </c>
      <c r="P6" t="s">
        <v>5</v>
      </c>
      <c r="Q6" t="s">
        <v>2</v>
      </c>
      <c r="R6" t="s">
        <v>22</v>
      </c>
      <c r="S6" t="s">
        <v>23</v>
      </c>
      <c r="T6" t="s">
        <v>19</v>
      </c>
    </row>
    <row r="7" spans="1:20" x14ac:dyDescent="0.25">
      <c r="A7">
        <v>2</v>
      </c>
      <c r="B7">
        <v>92.793979303857014</v>
      </c>
      <c r="C7">
        <v>42.991533396048922</v>
      </c>
      <c r="D7">
        <v>5.9830667920978371</v>
      </c>
      <c r="E7">
        <v>8.4477892756349959</v>
      </c>
      <c r="H7">
        <v>0</v>
      </c>
      <c r="I7">
        <f>AVERAGE(B6,B16,B25)</f>
        <v>100</v>
      </c>
      <c r="J7">
        <f t="shared" ref="J7:L7" si="0">AVERAGE(C6,C16,C25)</f>
        <v>100</v>
      </c>
      <c r="K7">
        <f t="shared" si="0"/>
        <v>100</v>
      </c>
      <c r="L7">
        <f t="shared" si="0"/>
        <v>100</v>
      </c>
      <c r="P7">
        <v>0</v>
      </c>
      <c r="Q7">
        <f>STDEV(B6,B16,B25)</f>
        <v>0</v>
      </c>
      <c r="R7">
        <f t="shared" ref="R7:T7" si="1">STDEV(C6,C16,C25)</f>
        <v>0</v>
      </c>
      <c r="S7">
        <f t="shared" si="1"/>
        <v>0</v>
      </c>
      <c r="T7">
        <f t="shared" si="1"/>
        <v>0</v>
      </c>
    </row>
    <row r="8" spans="1:20" x14ac:dyDescent="0.25">
      <c r="A8">
        <v>4</v>
      </c>
      <c r="B8">
        <v>85.870178739416744</v>
      </c>
      <c r="C8">
        <v>24.252116650987773</v>
      </c>
      <c r="D8">
        <v>0.84666039510818447</v>
      </c>
      <c r="E8">
        <v>4.3838193791157103</v>
      </c>
      <c r="H8">
        <v>2</v>
      </c>
      <c r="I8">
        <f t="shared" ref="I8:I13" si="2">AVERAGE(B7,B17,B26)</f>
        <v>91.652555660081532</v>
      </c>
      <c r="J8">
        <f t="shared" ref="J8:J13" si="3">AVERAGE(C7,C17,C26)</f>
        <v>44.377547820633424</v>
      </c>
      <c r="K8">
        <f t="shared" ref="K8:K13" si="4">AVERAGE(D7,D17,D26)</f>
        <v>10.630291627469427</v>
      </c>
      <c r="L8">
        <f t="shared" ref="L8:L13" si="5">AVERAGE(E7,E17,E26)</f>
        <v>6.9739730322985265</v>
      </c>
      <c r="P8">
        <v>2</v>
      </c>
      <c r="Q8">
        <f t="shared" ref="Q8:Q13" si="6">STDEV(B7,B17,B26)</f>
        <v>2.4819212318508037</v>
      </c>
      <c r="R8">
        <f t="shared" ref="R8:R13" si="7">STDEV(C7,C17,C26)</f>
        <v>7.240358767328412</v>
      </c>
      <c r="S8">
        <f t="shared" ref="S8:S13" si="8">STDEV(D7,D17,D26)</f>
        <v>5.8070940284598525</v>
      </c>
      <c r="T8">
        <f t="shared" ref="T8:T13" si="9">STDEV(E7,E17,E26)</f>
        <v>5.192248227906572</v>
      </c>
    </row>
    <row r="9" spans="1:20" x14ac:dyDescent="0.25">
      <c r="A9">
        <v>6</v>
      </c>
      <c r="B9">
        <v>80.733772342427088</v>
      </c>
      <c r="C9">
        <v>15.691439322671686</v>
      </c>
      <c r="D9">
        <v>1.279397930385701</v>
      </c>
      <c r="E9">
        <v>2.1072436500470371</v>
      </c>
      <c r="H9">
        <v>4</v>
      </c>
      <c r="I9">
        <f t="shared" si="2"/>
        <v>86.967701473816248</v>
      </c>
      <c r="J9">
        <f t="shared" si="3"/>
        <v>22.220131702728128</v>
      </c>
      <c r="K9">
        <f t="shared" si="4"/>
        <v>3.0040765130134837</v>
      </c>
      <c r="L9">
        <f t="shared" si="5"/>
        <v>2.5337096268422705</v>
      </c>
      <c r="P9">
        <v>4</v>
      </c>
      <c r="Q9">
        <f t="shared" si="6"/>
        <v>1.01883393004972</v>
      </c>
      <c r="R9">
        <f t="shared" si="7"/>
        <v>5.5007431520000889</v>
      </c>
      <c r="S9">
        <f t="shared" si="8"/>
        <v>1.8955571531519118</v>
      </c>
      <c r="T9">
        <f t="shared" si="9"/>
        <v>1.6320397963610793</v>
      </c>
    </row>
    <row r="10" spans="1:20" x14ac:dyDescent="0.25">
      <c r="A10">
        <v>8</v>
      </c>
      <c r="B10">
        <v>79.604891815616185</v>
      </c>
      <c r="C10">
        <v>10.178739416745062</v>
      </c>
      <c r="D10">
        <v>0.99717779868297285</v>
      </c>
      <c r="E10">
        <v>2.5399811853245535</v>
      </c>
      <c r="H10">
        <v>6</v>
      </c>
      <c r="I10">
        <f t="shared" si="2"/>
        <v>81.674506114769514</v>
      </c>
      <c r="J10">
        <f t="shared" si="3"/>
        <v>19.140796487927251</v>
      </c>
      <c r="K10">
        <f t="shared" si="4"/>
        <v>1.7246785826277833</v>
      </c>
      <c r="L10">
        <f t="shared" si="5"/>
        <v>2.2703041705863907</v>
      </c>
      <c r="P10">
        <v>6</v>
      </c>
      <c r="Q10">
        <f t="shared" si="6"/>
        <v>4.7366295759049981</v>
      </c>
      <c r="R10">
        <f t="shared" si="7"/>
        <v>5.8769690004947233</v>
      </c>
      <c r="S10">
        <f t="shared" si="8"/>
        <v>0.67584590924041743</v>
      </c>
      <c r="T10">
        <f t="shared" si="9"/>
        <v>0.82126291802425144</v>
      </c>
    </row>
    <row r="11" spans="1:20" x14ac:dyDescent="0.25">
      <c r="A11">
        <v>10</v>
      </c>
      <c r="B11">
        <v>78.551269990592658</v>
      </c>
      <c r="C11">
        <v>8.1091251175917218</v>
      </c>
      <c r="D11">
        <v>0.63969896519285052</v>
      </c>
      <c r="E11">
        <v>2.0319849482596424</v>
      </c>
      <c r="H11">
        <v>8</v>
      </c>
      <c r="I11">
        <f t="shared" si="2"/>
        <v>77.76732518030731</v>
      </c>
      <c r="J11">
        <f t="shared" si="3"/>
        <v>14.085920351207276</v>
      </c>
      <c r="K11">
        <f t="shared" si="4"/>
        <v>1.9002822201317027</v>
      </c>
      <c r="L11">
        <f t="shared" si="5"/>
        <v>1.6180620884289747</v>
      </c>
      <c r="P11">
        <v>8</v>
      </c>
      <c r="Q11">
        <f t="shared" si="6"/>
        <v>4.9388552912532564</v>
      </c>
      <c r="R11">
        <f t="shared" si="7"/>
        <v>4.5227416937719145</v>
      </c>
      <c r="S11">
        <f t="shared" si="8"/>
        <v>0.83147242874823557</v>
      </c>
      <c r="T11">
        <f t="shared" si="9"/>
        <v>1.3750168497154067</v>
      </c>
    </row>
    <row r="12" spans="1:20" x14ac:dyDescent="0.25">
      <c r="A12">
        <v>15</v>
      </c>
      <c r="B12">
        <v>68.974600188146752</v>
      </c>
      <c r="C12">
        <v>5.4750705550329259</v>
      </c>
      <c r="D12">
        <v>1.7873941674506115</v>
      </c>
      <c r="E12">
        <v>0.95954844778927562</v>
      </c>
      <c r="H12">
        <v>10</v>
      </c>
      <c r="I12">
        <f t="shared" si="2"/>
        <v>78.965192850423335</v>
      </c>
      <c r="J12">
        <f t="shared" si="3"/>
        <v>9.6017560363750381</v>
      </c>
      <c r="K12">
        <f t="shared" si="4"/>
        <v>2.1636876763875823</v>
      </c>
      <c r="L12">
        <f t="shared" si="5"/>
        <v>2.0821574161179055</v>
      </c>
      <c r="P12">
        <v>10</v>
      </c>
      <c r="Q12">
        <f t="shared" si="6"/>
        <v>0.54756847453830149</v>
      </c>
      <c r="R12">
        <f t="shared" si="7"/>
        <v>1.9840638025705035</v>
      </c>
      <c r="S12">
        <f t="shared" si="8"/>
        <v>1.3225258152993382</v>
      </c>
      <c r="T12">
        <f t="shared" si="9"/>
        <v>1.110915906701702</v>
      </c>
    </row>
    <row r="13" spans="1:20" x14ac:dyDescent="0.25">
      <c r="H13">
        <v>15</v>
      </c>
      <c r="I13">
        <f t="shared" si="2"/>
        <v>69.332079021636858</v>
      </c>
      <c r="J13">
        <f t="shared" si="3"/>
        <v>5.8325493885230486</v>
      </c>
      <c r="K13">
        <f t="shared" si="4"/>
        <v>2.0319849482596424</v>
      </c>
      <c r="L13">
        <f t="shared" si="5"/>
        <v>2.0131702728127938</v>
      </c>
      <c r="P13">
        <v>15</v>
      </c>
      <c r="Q13">
        <f t="shared" si="6"/>
        <v>1.6751401972591848</v>
      </c>
      <c r="R13">
        <f t="shared" si="7"/>
        <v>0.87503412637691835</v>
      </c>
      <c r="S13">
        <f t="shared" si="8"/>
        <v>0.50729891863453536</v>
      </c>
      <c r="T13">
        <f t="shared" si="9"/>
        <v>1.7762687872260203</v>
      </c>
    </row>
    <row r="14" spans="1:20" x14ac:dyDescent="0.25">
      <c r="A14" t="s">
        <v>10</v>
      </c>
    </row>
    <row r="15" spans="1:20" x14ac:dyDescent="0.25">
      <c r="A15" t="s">
        <v>3</v>
      </c>
      <c r="B15" t="s">
        <v>2</v>
      </c>
      <c r="C15" t="s">
        <v>24</v>
      </c>
      <c r="D15" t="s">
        <v>25</v>
      </c>
      <c r="E15" t="s">
        <v>21</v>
      </c>
    </row>
    <row r="16" spans="1:20" x14ac:dyDescent="0.25">
      <c r="A16">
        <v>0</v>
      </c>
      <c r="B16">
        <v>100</v>
      </c>
      <c r="C16">
        <v>100</v>
      </c>
      <c r="D16">
        <v>100</v>
      </c>
      <c r="E16">
        <v>100</v>
      </c>
    </row>
    <row r="17" spans="1:5" x14ac:dyDescent="0.25">
      <c r="A17">
        <v>2</v>
      </c>
      <c r="B17">
        <v>93.358419567262459</v>
      </c>
      <c r="C17">
        <v>37.930385700846664</v>
      </c>
      <c r="D17">
        <v>17.140169332079022</v>
      </c>
      <c r="E17">
        <v>1.2041392285983066</v>
      </c>
    </row>
    <row r="18" spans="1:5" x14ac:dyDescent="0.25">
      <c r="A18">
        <v>4</v>
      </c>
      <c r="B18">
        <v>87.149576669802457</v>
      </c>
      <c r="C18">
        <v>15.992474129821261</v>
      </c>
      <c r="D18">
        <v>4.402634054562558</v>
      </c>
      <c r="E18">
        <v>1.2982126058325494</v>
      </c>
    </row>
    <row r="19" spans="1:5" x14ac:dyDescent="0.25">
      <c r="A19">
        <v>6</v>
      </c>
      <c r="B19">
        <v>86.81091251175917</v>
      </c>
      <c r="C19">
        <v>15.804327375352775</v>
      </c>
      <c r="D19">
        <v>2.5023518344308564</v>
      </c>
      <c r="E19">
        <v>1.5428033866415805</v>
      </c>
    </row>
    <row r="20" spans="1:5" x14ac:dyDescent="0.25">
      <c r="A20">
        <v>8</v>
      </c>
      <c r="B20">
        <v>81.523988711194733</v>
      </c>
      <c r="C20">
        <v>13.03857008466604</v>
      </c>
      <c r="D20">
        <v>2.0696142991533399</v>
      </c>
      <c r="E20">
        <v>3.7629350893697081E-2</v>
      </c>
    </row>
    <row r="21" spans="1:5" x14ac:dyDescent="0.25">
      <c r="A21">
        <v>10</v>
      </c>
      <c r="B21">
        <v>79.586077140169337</v>
      </c>
      <c r="C21">
        <v>8.8428974600188148</v>
      </c>
      <c r="D21">
        <v>2.8410159924741296</v>
      </c>
      <c r="E21">
        <v>0.99717779868297285</v>
      </c>
    </row>
    <row r="22" spans="1:5" x14ac:dyDescent="0.25">
      <c r="A22">
        <v>15</v>
      </c>
      <c r="B22">
        <v>67.864534336782683</v>
      </c>
      <c r="C22">
        <v>5.1928504233301975</v>
      </c>
      <c r="D22">
        <v>2.6152398871119473</v>
      </c>
      <c r="E22">
        <v>1.0159924741298212</v>
      </c>
    </row>
    <row r="23" spans="1:5" x14ac:dyDescent="0.25">
      <c r="A23" t="s">
        <v>11</v>
      </c>
    </row>
    <row r="24" spans="1:5" x14ac:dyDescent="0.25">
      <c r="A24" t="s">
        <v>3</v>
      </c>
      <c r="B24" t="s">
        <v>2</v>
      </c>
      <c r="C24" t="s">
        <v>24</v>
      </c>
      <c r="D24" t="s">
        <v>25</v>
      </c>
      <c r="E24" t="s">
        <v>21</v>
      </c>
    </row>
    <row r="25" spans="1:5" x14ac:dyDescent="0.25">
      <c r="A25">
        <v>0</v>
      </c>
      <c r="B25">
        <v>100</v>
      </c>
      <c r="C25">
        <v>100</v>
      </c>
      <c r="D25">
        <v>100</v>
      </c>
      <c r="E25">
        <v>100</v>
      </c>
    </row>
    <row r="26" spans="1:5" x14ac:dyDescent="0.25">
      <c r="A26">
        <v>2</v>
      </c>
      <c r="B26">
        <v>88.805268109125123</v>
      </c>
      <c r="C26">
        <v>52.210724365004701</v>
      </c>
      <c r="D26">
        <v>8.7676387582314206</v>
      </c>
      <c r="E26">
        <v>11.269990592662277</v>
      </c>
    </row>
    <row r="27" spans="1:5" x14ac:dyDescent="0.25">
      <c r="A27">
        <v>4</v>
      </c>
      <c r="B27">
        <v>87.883349012229544</v>
      </c>
      <c r="C27">
        <v>26.415804327375351</v>
      </c>
      <c r="D27">
        <v>3.7629350893697087</v>
      </c>
      <c r="E27">
        <v>1.9190968955785512</v>
      </c>
    </row>
    <row r="28" spans="1:5" x14ac:dyDescent="0.25">
      <c r="A28">
        <v>6</v>
      </c>
      <c r="B28">
        <v>77.478833490122298</v>
      </c>
      <c r="C28">
        <v>25.926622765757291</v>
      </c>
      <c r="D28">
        <v>1.3922859830667922</v>
      </c>
      <c r="E28">
        <v>3.1608654750705552</v>
      </c>
    </row>
    <row r="29" spans="1:5" x14ac:dyDescent="0.25">
      <c r="A29">
        <v>8</v>
      </c>
      <c r="B29">
        <v>72.173095014111013</v>
      </c>
      <c r="C29">
        <v>19.040451552210726</v>
      </c>
      <c r="D29">
        <v>2.6340545625587954</v>
      </c>
      <c r="E29">
        <v>2.2765757290686737</v>
      </c>
    </row>
    <row r="30" spans="1:5" x14ac:dyDescent="0.25">
      <c r="A30">
        <v>10</v>
      </c>
      <c r="B30">
        <v>78.758231420507997</v>
      </c>
      <c r="C30">
        <v>11.853245531514581</v>
      </c>
      <c r="D30">
        <v>3.0103480714957667</v>
      </c>
      <c r="E30">
        <v>3.2173095014111008</v>
      </c>
    </row>
    <row r="31" spans="1:5" x14ac:dyDescent="0.25">
      <c r="A31">
        <v>15</v>
      </c>
      <c r="B31">
        <v>71.157102539981182</v>
      </c>
      <c r="C31">
        <v>6.8297271872060206</v>
      </c>
      <c r="D31">
        <v>1.6933207902163689</v>
      </c>
      <c r="E31">
        <v>4.063969896519284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R30"/>
  <sheetViews>
    <sheetView zoomScale="106" zoomScaleNormal="106" workbookViewId="0"/>
  </sheetViews>
  <sheetFormatPr defaultRowHeight="15" x14ac:dyDescent="0.25"/>
  <sheetData>
    <row r="1" spans="1:18" ht="17.25" x14ac:dyDescent="0.25">
      <c r="A1" t="s">
        <v>102</v>
      </c>
    </row>
    <row r="2" spans="1:18" x14ac:dyDescent="0.25">
      <c r="A2" t="s">
        <v>9</v>
      </c>
      <c r="M2" t="s">
        <v>6</v>
      </c>
    </row>
    <row r="3" spans="1:18" x14ac:dyDescent="0.25">
      <c r="A3" t="s">
        <v>57</v>
      </c>
      <c r="B3" t="s">
        <v>2</v>
      </c>
      <c r="C3" t="s">
        <v>66</v>
      </c>
      <c r="D3" t="s">
        <v>67</v>
      </c>
      <c r="E3" t="s">
        <v>61</v>
      </c>
      <c r="F3" t="s">
        <v>62</v>
      </c>
      <c r="M3" t="s">
        <v>57</v>
      </c>
      <c r="N3" t="s">
        <v>2</v>
      </c>
      <c r="O3" t="s">
        <v>66</v>
      </c>
      <c r="P3" t="s">
        <v>67</v>
      </c>
      <c r="Q3" t="s">
        <v>61</v>
      </c>
      <c r="R3" t="s">
        <v>62</v>
      </c>
    </row>
    <row r="4" spans="1:18" x14ac:dyDescent="0.25">
      <c r="A4">
        <v>0</v>
      </c>
      <c r="B4">
        <v>100</v>
      </c>
      <c r="C4">
        <v>100</v>
      </c>
      <c r="D4">
        <v>100</v>
      </c>
      <c r="E4">
        <v>100</v>
      </c>
      <c r="F4">
        <v>100</v>
      </c>
      <c r="M4">
        <v>0</v>
      </c>
      <c r="N4">
        <f>AVERAGE(B4,B14,B24)</f>
        <v>100</v>
      </c>
      <c r="O4">
        <f t="shared" ref="O4:R10" si="0">AVERAGE(C4,C14,C24)</f>
        <v>100</v>
      </c>
      <c r="P4">
        <f t="shared" si="0"/>
        <v>100</v>
      </c>
      <c r="Q4">
        <f t="shared" si="0"/>
        <v>100</v>
      </c>
      <c r="R4">
        <f t="shared" si="0"/>
        <v>100</v>
      </c>
    </row>
    <row r="5" spans="1:18" x14ac:dyDescent="0.25">
      <c r="A5">
        <v>2</v>
      </c>
      <c r="B5">
        <v>96.595444940126782</v>
      </c>
      <c r="C5">
        <v>89.410659779290896</v>
      </c>
      <c r="D5">
        <v>80.802628490964565</v>
      </c>
      <c r="E5">
        <v>24.512796431087107</v>
      </c>
      <c r="F5">
        <v>24.771073021836113</v>
      </c>
      <c r="M5">
        <v>2</v>
      </c>
      <c r="N5">
        <f t="shared" ref="N5:N10" si="1">AVERAGE(B5,B15,B25)</f>
        <v>94.481270556371001</v>
      </c>
      <c r="O5">
        <f t="shared" si="0"/>
        <v>89.631265638317586</v>
      </c>
      <c r="P5">
        <f t="shared" si="0"/>
        <v>78.30426866417622</v>
      </c>
      <c r="Q5">
        <f t="shared" si="0"/>
        <v>35.344684807431918</v>
      </c>
      <c r="R5">
        <f t="shared" si="0"/>
        <v>27.251711060456397</v>
      </c>
    </row>
    <row r="6" spans="1:18" x14ac:dyDescent="0.25">
      <c r="A6">
        <v>4</v>
      </c>
      <c r="B6">
        <v>88.377553416294901</v>
      </c>
      <c r="C6">
        <v>84.972998356421684</v>
      </c>
      <c r="D6">
        <v>76.155831964327632</v>
      </c>
      <c r="E6">
        <v>13.970415590514204</v>
      </c>
      <c r="F6">
        <v>14.416529701807935</v>
      </c>
      <c r="M6">
        <v>4</v>
      </c>
      <c r="N6">
        <f t="shared" si="1"/>
        <v>85.538544530112588</v>
      </c>
      <c r="O6">
        <f t="shared" si="0"/>
        <v>83.7146849747635</v>
      </c>
      <c r="P6">
        <f t="shared" si="0"/>
        <v>72.77382503999722</v>
      </c>
      <c r="Q6">
        <f t="shared" si="0"/>
        <v>20.492681520385513</v>
      </c>
      <c r="R6">
        <f t="shared" si="0"/>
        <v>15.548328833547345</v>
      </c>
    </row>
    <row r="7" spans="1:18" x14ac:dyDescent="0.25">
      <c r="A7">
        <v>6</v>
      </c>
      <c r="B7">
        <v>88.189715895750169</v>
      </c>
      <c r="C7">
        <v>75.768959849729995</v>
      </c>
      <c r="D7">
        <v>49.14339356958461</v>
      </c>
      <c r="E7">
        <v>11.458088753228456</v>
      </c>
      <c r="F7">
        <v>13.735618689833293</v>
      </c>
      <c r="M7">
        <v>6</v>
      </c>
      <c r="N7">
        <f t="shared" si="1"/>
        <v>84.430300100011422</v>
      </c>
      <c r="O7">
        <f t="shared" si="0"/>
        <v>76.797472400251593</v>
      </c>
      <c r="P7">
        <f t="shared" si="0"/>
        <v>49.029066229833397</v>
      </c>
      <c r="Q7">
        <f t="shared" si="0"/>
        <v>16.674567620028778</v>
      </c>
      <c r="R7">
        <f t="shared" si="0"/>
        <v>12.786494669641931</v>
      </c>
    </row>
    <row r="8" spans="1:18" x14ac:dyDescent="0.25">
      <c r="A8">
        <v>8</v>
      </c>
      <c r="B8">
        <v>80.699694764029104</v>
      </c>
      <c r="C8">
        <v>72.200046959380131</v>
      </c>
      <c r="D8">
        <v>40.084487209575215</v>
      </c>
      <c r="E8">
        <v>10.871096501526178</v>
      </c>
      <c r="F8">
        <v>10.918055881662363</v>
      </c>
      <c r="M8">
        <v>8</v>
      </c>
      <c r="N8">
        <f t="shared" si="1"/>
        <v>80.876960473291945</v>
      </c>
      <c r="O8">
        <f t="shared" si="0"/>
        <v>64.425677835765853</v>
      </c>
      <c r="P8">
        <f t="shared" si="0"/>
        <v>42.549124723979766</v>
      </c>
      <c r="Q8">
        <f t="shared" si="0"/>
        <v>15.234803237607354</v>
      </c>
      <c r="R8">
        <f t="shared" si="0"/>
        <v>10.96198417628934</v>
      </c>
    </row>
    <row r="9" spans="1:18" x14ac:dyDescent="0.25">
      <c r="A9">
        <v>10</v>
      </c>
      <c r="B9">
        <v>69.617281051890103</v>
      </c>
      <c r="C9">
        <v>59.497534632542845</v>
      </c>
      <c r="D9">
        <v>38.347805679417981</v>
      </c>
      <c r="E9">
        <v>7.1378257806996945</v>
      </c>
      <c r="F9">
        <v>7.6778586522657903</v>
      </c>
      <c r="M9">
        <v>10</v>
      </c>
      <c r="N9">
        <f t="shared" si="1"/>
        <v>74.2258875594096</v>
      </c>
      <c r="O9">
        <f t="shared" si="0"/>
        <v>58.478400733158509</v>
      </c>
      <c r="P9">
        <f t="shared" si="0"/>
        <v>35.258341668320007</v>
      </c>
      <c r="Q9">
        <f t="shared" si="0"/>
        <v>11.064890732928362</v>
      </c>
      <c r="R9">
        <f t="shared" si="0"/>
        <v>8.6706142993459441</v>
      </c>
    </row>
    <row r="10" spans="1:18" x14ac:dyDescent="0.25">
      <c r="A10">
        <v>15</v>
      </c>
      <c r="B10">
        <v>67.668466776238546</v>
      </c>
      <c r="C10">
        <v>56.844329654848558</v>
      </c>
      <c r="D10">
        <v>16.193381835249944</v>
      </c>
      <c r="E10">
        <v>7.0908664005635114</v>
      </c>
      <c r="F10">
        <v>5.0011739845034047</v>
      </c>
      <c r="M10">
        <v>15</v>
      </c>
      <c r="N10">
        <f t="shared" si="1"/>
        <v>69.459285798502364</v>
      </c>
      <c r="O10">
        <f t="shared" si="0"/>
        <v>55.943350963397414</v>
      </c>
      <c r="P10">
        <f t="shared" si="0"/>
        <v>15.77493526607482</v>
      </c>
      <c r="Q10">
        <f t="shared" si="0"/>
        <v>8.8268830126416891</v>
      </c>
      <c r="R10">
        <f t="shared" si="0"/>
        <v>5.2915043533062933</v>
      </c>
    </row>
    <row r="12" spans="1:18" x14ac:dyDescent="0.25">
      <c r="A12" t="s">
        <v>96</v>
      </c>
    </row>
    <row r="13" spans="1:18" x14ac:dyDescent="0.25">
      <c r="A13" t="s">
        <v>57</v>
      </c>
      <c r="B13" t="s">
        <v>2</v>
      </c>
      <c r="C13" t="s">
        <v>66</v>
      </c>
      <c r="D13" t="s">
        <v>67</v>
      </c>
      <c r="E13" t="s">
        <v>61</v>
      </c>
      <c r="F13" t="s">
        <v>62</v>
      </c>
      <c r="M13" t="s">
        <v>4</v>
      </c>
    </row>
    <row r="14" spans="1:18" x14ac:dyDescent="0.25">
      <c r="A14">
        <v>0</v>
      </c>
      <c r="B14">
        <v>100</v>
      </c>
      <c r="C14">
        <v>100</v>
      </c>
      <c r="D14">
        <v>100</v>
      </c>
      <c r="E14">
        <v>100</v>
      </c>
      <c r="F14">
        <v>100</v>
      </c>
      <c r="M14" t="s">
        <v>57</v>
      </c>
      <c r="N14" t="s">
        <v>2</v>
      </c>
      <c r="O14" t="s">
        <v>66</v>
      </c>
      <c r="P14" t="s">
        <v>67</v>
      </c>
      <c r="Q14" t="s">
        <v>61</v>
      </c>
      <c r="R14" t="s">
        <v>62</v>
      </c>
    </row>
    <row r="15" spans="1:18" x14ac:dyDescent="0.25">
      <c r="A15">
        <v>2</v>
      </c>
      <c r="B15">
        <v>94.531800046937349</v>
      </c>
      <c r="C15">
        <v>88.823667527588626</v>
      </c>
      <c r="D15">
        <v>68.199953062661351</v>
      </c>
      <c r="E15">
        <v>31.040150270016436</v>
      </c>
      <c r="F15">
        <v>30.899272129607887</v>
      </c>
      <c r="M15">
        <v>0</v>
      </c>
      <c r="N15">
        <f>STDEV(B4,B14,B24)</f>
        <v>0</v>
      </c>
      <c r="O15">
        <f t="shared" ref="O15:R21" si="2">STDEV(C4,C14,C24)</f>
        <v>0</v>
      </c>
      <c r="P15">
        <f t="shared" si="2"/>
        <v>0</v>
      </c>
      <c r="Q15">
        <f t="shared" si="2"/>
        <v>0</v>
      </c>
      <c r="R15">
        <f t="shared" si="2"/>
        <v>0</v>
      </c>
    </row>
    <row r="16" spans="1:18" x14ac:dyDescent="0.25">
      <c r="A16">
        <v>4</v>
      </c>
      <c r="B16">
        <v>91.011499647969956</v>
      </c>
      <c r="C16">
        <v>77.436017844564446</v>
      </c>
      <c r="D16">
        <v>64.684346397559295</v>
      </c>
      <c r="E16">
        <v>15.003521953510212</v>
      </c>
      <c r="F16">
        <v>15.919229866165766</v>
      </c>
      <c r="M16">
        <v>2</v>
      </c>
      <c r="N16">
        <f t="shared" ref="N16:N21" si="3">STDEV(B5,B15,B25)</f>
        <v>2.1398866112309718</v>
      </c>
      <c r="O16">
        <f t="shared" si="2"/>
        <v>0.93757267902577612</v>
      </c>
      <c r="P16">
        <f t="shared" si="2"/>
        <v>9.1156337916302466</v>
      </c>
      <c r="Q16">
        <f t="shared" si="2"/>
        <v>13.508703157698077</v>
      </c>
      <c r="R16">
        <f t="shared" si="2"/>
        <v>3.2264513161539869</v>
      </c>
    </row>
    <row r="17" spans="1:18" x14ac:dyDescent="0.25">
      <c r="A17">
        <v>6</v>
      </c>
      <c r="B17">
        <v>88.336071344754757</v>
      </c>
      <c r="C17">
        <v>75.27588635830007</v>
      </c>
      <c r="D17">
        <v>38.467495892982903</v>
      </c>
      <c r="E17">
        <v>14.04085466071848</v>
      </c>
      <c r="F17">
        <v>11.880723174454095</v>
      </c>
      <c r="M17">
        <v>4</v>
      </c>
      <c r="N17">
        <f t="shared" si="3"/>
        <v>7.3178533321717589</v>
      </c>
      <c r="O17">
        <f t="shared" si="2"/>
        <v>5.7536495052614534</v>
      </c>
      <c r="P17">
        <f t="shared" si="2"/>
        <v>7.0369711353486553</v>
      </c>
      <c r="Q17">
        <f t="shared" si="2"/>
        <v>10.415017236530948</v>
      </c>
      <c r="R17">
        <f t="shared" si="2"/>
        <v>0.99937549696033112</v>
      </c>
    </row>
    <row r="18" spans="1:18" x14ac:dyDescent="0.25">
      <c r="A18">
        <v>8</v>
      </c>
      <c r="B18">
        <v>86.435109129312366</v>
      </c>
      <c r="C18">
        <v>54.519840338107528</v>
      </c>
      <c r="D18">
        <v>32.999295939920202</v>
      </c>
      <c r="E18">
        <v>12.373796665884008</v>
      </c>
      <c r="F18">
        <v>9.6736323080535325</v>
      </c>
      <c r="M18">
        <v>6</v>
      </c>
      <c r="N18">
        <f t="shared" si="3"/>
        <v>6.6386500324647706</v>
      </c>
      <c r="O18">
        <f t="shared" si="2"/>
        <v>2.2221684208195751</v>
      </c>
      <c r="P18">
        <f t="shared" si="2"/>
        <v>10.504873272945614</v>
      </c>
      <c r="Q18">
        <f t="shared" si="2"/>
        <v>6.9200291699727474</v>
      </c>
      <c r="R18">
        <f t="shared" si="2"/>
        <v>0.92820737139477683</v>
      </c>
    </row>
    <row r="19" spans="1:18" x14ac:dyDescent="0.25">
      <c r="A19">
        <v>10</v>
      </c>
      <c r="B19">
        <v>81.694437925369641</v>
      </c>
      <c r="C19">
        <v>55.200751350082179</v>
      </c>
      <c r="D19">
        <v>24.4097629664398</v>
      </c>
      <c r="E19">
        <v>14.11129373092275</v>
      </c>
      <c r="F19">
        <v>8.7579243953979802</v>
      </c>
      <c r="M19">
        <v>8</v>
      </c>
      <c r="N19">
        <f t="shared" si="3"/>
        <v>5.4716698045847307</v>
      </c>
      <c r="O19">
        <f t="shared" si="2"/>
        <v>9.0307693257486967</v>
      </c>
      <c r="P19">
        <f t="shared" si="2"/>
        <v>10.991384542431245</v>
      </c>
      <c r="Q19">
        <f t="shared" si="2"/>
        <v>6.3017369614231047</v>
      </c>
      <c r="R19">
        <f t="shared" si="2"/>
        <v>1.3108681596204097</v>
      </c>
    </row>
    <row r="20" spans="1:18" x14ac:dyDescent="0.25">
      <c r="A20">
        <v>15</v>
      </c>
      <c r="B20">
        <v>70.33560197136822</v>
      </c>
      <c r="C20">
        <v>55.083352899741719</v>
      </c>
      <c r="D20">
        <v>11.804740671203943</v>
      </c>
      <c r="E20">
        <v>9.9319088988025364</v>
      </c>
      <c r="F20">
        <v>5.2124911951162245</v>
      </c>
      <c r="M20">
        <v>10</v>
      </c>
      <c r="N20">
        <f t="shared" si="3"/>
        <v>6.5267824149217901</v>
      </c>
      <c r="O20">
        <f t="shared" si="2"/>
        <v>2.905383931026281</v>
      </c>
      <c r="P20">
        <f t="shared" si="2"/>
        <v>9.6809170152282409</v>
      </c>
      <c r="Q20">
        <f t="shared" si="2"/>
        <v>3.5691718817428524</v>
      </c>
      <c r="R20">
        <f t="shared" si="2"/>
        <v>0.95210778632431248</v>
      </c>
    </row>
    <row r="21" spans="1:18" x14ac:dyDescent="0.25">
      <c r="M21">
        <v>15</v>
      </c>
      <c r="N21">
        <f t="shared" si="3"/>
        <v>1.5510122931307098</v>
      </c>
      <c r="O21">
        <f t="shared" si="2"/>
        <v>0.88120334877798456</v>
      </c>
      <c r="P21">
        <f t="shared" si="2"/>
        <v>3.7783896497337368</v>
      </c>
      <c r="Q21">
        <f t="shared" si="2"/>
        <v>1.5220028223841608</v>
      </c>
      <c r="R21">
        <f t="shared" si="2"/>
        <v>0.33686009198774819</v>
      </c>
    </row>
    <row r="22" spans="1:18" x14ac:dyDescent="0.25">
      <c r="A22" t="s">
        <v>30</v>
      </c>
    </row>
    <row r="23" spans="1:18" x14ac:dyDescent="0.25">
      <c r="A23" t="s">
        <v>57</v>
      </c>
      <c r="B23" t="s">
        <v>2</v>
      </c>
      <c r="C23" t="s">
        <v>66</v>
      </c>
      <c r="D23" t="s">
        <v>67</v>
      </c>
      <c r="E23" t="s">
        <v>61</v>
      </c>
      <c r="F23" t="s">
        <v>62</v>
      </c>
    </row>
    <row r="24" spans="1:18" x14ac:dyDescent="0.25">
      <c r="A24">
        <v>0</v>
      </c>
      <c r="B24">
        <v>100</v>
      </c>
      <c r="C24">
        <v>100</v>
      </c>
      <c r="D24">
        <v>100</v>
      </c>
      <c r="E24">
        <v>100</v>
      </c>
      <c r="F24">
        <v>100</v>
      </c>
    </row>
    <row r="25" spans="1:18" x14ac:dyDescent="0.25">
      <c r="A25">
        <v>2</v>
      </c>
      <c r="B25">
        <v>92.316566682048901</v>
      </c>
      <c r="C25">
        <v>90.659469608073223</v>
      </c>
      <c r="D25">
        <v>85.910224438902745</v>
      </c>
      <c r="E25">
        <v>50.48110772119221</v>
      </c>
      <c r="F25">
        <v>26.084788029925189</v>
      </c>
    </row>
    <row r="26" spans="1:18" x14ac:dyDescent="0.25">
      <c r="A26">
        <v>4</v>
      </c>
      <c r="B26">
        <v>77.226580526072908</v>
      </c>
      <c r="C26">
        <v>88.735038723304399</v>
      </c>
      <c r="D26">
        <v>77.481296758104733</v>
      </c>
      <c r="E26">
        <v>32.504107017132128</v>
      </c>
      <c r="F26">
        <v>16.309226932668327</v>
      </c>
    </row>
    <row r="27" spans="1:18" x14ac:dyDescent="0.25">
      <c r="A27">
        <v>6</v>
      </c>
      <c r="B27">
        <v>76.765113059529298</v>
      </c>
      <c r="C27">
        <v>79.347570992724712</v>
      </c>
      <c r="D27">
        <v>59.476309226932663</v>
      </c>
      <c r="E27">
        <v>24.524759446139402</v>
      </c>
      <c r="F27">
        <v>12.743142144638403</v>
      </c>
    </row>
    <row r="28" spans="1:18" x14ac:dyDescent="0.25">
      <c r="A28">
        <v>8</v>
      </c>
      <c r="B28">
        <v>75.496077526534364</v>
      </c>
      <c r="C28">
        <v>66.5571462098099</v>
      </c>
      <c r="D28">
        <v>54.563591022443894</v>
      </c>
      <c r="E28">
        <v>22.459516545411876</v>
      </c>
      <c r="F28">
        <v>12.294264339152118</v>
      </c>
    </row>
    <row r="29" spans="1:18" x14ac:dyDescent="0.25">
      <c r="A29">
        <v>10</v>
      </c>
      <c r="B29">
        <v>71.365943700969069</v>
      </c>
      <c r="C29">
        <v>60.736916216850503</v>
      </c>
      <c r="D29">
        <v>43.017456359102241</v>
      </c>
      <c r="E29">
        <v>11.945552687162637</v>
      </c>
      <c r="F29">
        <v>9.5760598503740635</v>
      </c>
    </row>
    <row r="30" spans="1:18" x14ac:dyDescent="0.25">
      <c r="A30">
        <v>15</v>
      </c>
      <c r="B30">
        <v>70.373788647900312</v>
      </c>
      <c r="C30">
        <v>55.902370335601972</v>
      </c>
      <c r="D30">
        <v>19.326683291770571</v>
      </c>
      <c r="E30">
        <v>9.4578737385590248</v>
      </c>
      <c r="F30">
        <v>5.66084788029925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M68"/>
  <sheetViews>
    <sheetView workbookViewId="0"/>
  </sheetViews>
  <sheetFormatPr defaultRowHeight="15" x14ac:dyDescent="0.25"/>
  <sheetData>
    <row r="1" spans="1:12" ht="17.25" x14ac:dyDescent="0.25">
      <c r="A1" t="s">
        <v>101</v>
      </c>
    </row>
    <row r="3" spans="1:12" x14ac:dyDescent="0.25">
      <c r="A3" t="s">
        <v>9</v>
      </c>
      <c r="H3" t="s">
        <v>6</v>
      </c>
    </row>
    <row r="4" spans="1:12" x14ac:dyDescent="0.25">
      <c r="A4" t="s">
        <v>57</v>
      </c>
      <c r="B4" t="s">
        <v>12</v>
      </c>
      <c r="C4" t="s">
        <v>58</v>
      </c>
      <c r="D4" t="s">
        <v>59</v>
      </c>
      <c r="E4" t="s">
        <v>60</v>
      </c>
      <c r="H4" t="s">
        <v>57</v>
      </c>
      <c r="I4" t="s">
        <v>2</v>
      </c>
      <c r="J4" t="s">
        <v>58</v>
      </c>
      <c r="K4" t="s">
        <v>59</v>
      </c>
      <c r="L4" t="s">
        <v>60</v>
      </c>
    </row>
    <row r="5" spans="1:12" x14ac:dyDescent="0.25">
      <c r="A5">
        <v>0</v>
      </c>
      <c r="B5">
        <v>100</v>
      </c>
      <c r="C5">
        <v>100</v>
      </c>
      <c r="D5">
        <v>100</v>
      </c>
      <c r="E5">
        <v>100</v>
      </c>
      <c r="H5">
        <v>0</v>
      </c>
      <c r="I5">
        <v>100</v>
      </c>
      <c r="J5">
        <v>100</v>
      </c>
      <c r="K5">
        <v>100</v>
      </c>
      <c r="L5">
        <v>100</v>
      </c>
    </row>
    <row r="6" spans="1:12" x14ac:dyDescent="0.25">
      <c r="A6">
        <v>2</v>
      </c>
      <c r="B6">
        <v>100</v>
      </c>
      <c r="C6">
        <v>94.105343221144693</v>
      </c>
      <c r="D6">
        <v>49.538188277087038</v>
      </c>
      <c r="E6">
        <v>34.849023090586151</v>
      </c>
      <c r="H6">
        <v>2</v>
      </c>
      <c r="I6">
        <v>99.557213080292584</v>
      </c>
      <c r="J6">
        <v>96.839072659768135</v>
      </c>
      <c r="K6">
        <v>71.085774579340992</v>
      </c>
      <c r="L6">
        <v>36.065067012674525</v>
      </c>
    </row>
    <row r="7" spans="1:12" x14ac:dyDescent="0.25">
      <c r="A7">
        <v>4</v>
      </c>
      <c r="B7">
        <v>92.679821769573522</v>
      </c>
      <c r="C7">
        <v>92.451036318691763</v>
      </c>
      <c r="D7">
        <v>30.053285968028426</v>
      </c>
      <c r="E7">
        <v>17.584369449378332</v>
      </c>
      <c r="H7">
        <v>4</v>
      </c>
      <c r="I7">
        <v>95.790435807066444</v>
      </c>
      <c r="J7">
        <v>94.811722470210555</v>
      </c>
      <c r="K7">
        <v>54.732983152140811</v>
      </c>
      <c r="L7">
        <v>18.641179360682202</v>
      </c>
    </row>
    <row r="8" spans="1:12" x14ac:dyDescent="0.25">
      <c r="A8">
        <v>6</v>
      </c>
      <c r="B8">
        <v>92.647994907702085</v>
      </c>
      <c r="C8">
        <v>86.955694999049243</v>
      </c>
      <c r="D8">
        <v>23.99644760213144</v>
      </c>
      <c r="E8">
        <v>10.355239786856128</v>
      </c>
      <c r="H8">
        <v>6</v>
      </c>
      <c r="I8">
        <v>94.277432417110973</v>
      </c>
      <c r="J8">
        <v>91.755933733930647</v>
      </c>
      <c r="K8">
        <v>41.653104364491959</v>
      </c>
      <c r="L8">
        <v>10.406639320748816</v>
      </c>
    </row>
    <row r="9" spans="1:12" x14ac:dyDescent="0.25">
      <c r="A9">
        <v>8</v>
      </c>
      <c r="B9">
        <v>88.605983450031829</v>
      </c>
      <c r="C9">
        <v>89.864993344742345</v>
      </c>
      <c r="D9">
        <v>19.413854351687391</v>
      </c>
      <c r="E9">
        <v>4.4760213143872116</v>
      </c>
      <c r="H9">
        <v>8</v>
      </c>
      <c r="I9">
        <v>88.503757548729638</v>
      </c>
      <c r="J9">
        <v>90.531430085248758</v>
      </c>
      <c r="K9">
        <v>33.186267349661215</v>
      </c>
      <c r="L9">
        <v>5.5741515103803421</v>
      </c>
    </row>
    <row r="10" spans="1:12" x14ac:dyDescent="0.25">
      <c r="A10">
        <v>10</v>
      </c>
      <c r="B10">
        <v>85.932527052832583</v>
      </c>
      <c r="C10">
        <v>93.306712302719149</v>
      </c>
      <c r="D10">
        <v>16.074600355239788</v>
      </c>
      <c r="E10">
        <v>4.2806394316163416</v>
      </c>
      <c r="H10">
        <v>10</v>
      </c>
      <c r="I10">
        <v>86.607330549247706</v>
      </c>
      <c r="J10">
        <v>88.23708318609016</v>
      </c>
      <c r="K10">
        <v>27.491034168486181</v>
      </c>
      <c r="L10">
        <v>4.3717763317223826</v>
      </c>
    </row>
    <row r="11" spans="1:12" x14ac:dyDescent="0.25">
      <c r="A11">
        <v>15</v>
      </c>
      <c r="B11">
        <v>81.635900700190959</v>
      </c>
      <c r="C11">
        <v>80.585662673512076</v>
      </c>
      <c r="D11">
        <v>11.207815275310834</v>
      </c>
      <c r="E11">
        <v>3.7122557726465359</v>
      </c>
      <c r="H11">
        <v>15</v>
      </c>
      <c r="I11">
        <v>83.166732344740467</v>
      </c>
      <c r="J11">
        <v>78.958236981655034</v>
      </c>
      <c r="K11">
        <v>19.082278247559596</v>
      </c>
      <c r="L11">
        <v>2.9385205845795919</v>
      </c>
    </row>
    <row r="13" spans="1:12" x14ac:dyDescent="0.25">
      <c r="A13" t="s">
        <v>96</v>
      </c>
      <c r="H13" t="s">
        <v>4</v>
      </c>
    </row>
    <row r="14" spans="1:12" x14ac:dyDescent="0.25">
      <c r="A14" t="s">
        <v>5</v>
      </c>
      <c r="B14" t="s">
        <v>2</v>
      </c>
      <c r="C14" t="s">
        <v>58</v>
      </c>
      <c r="D14" t="s">
        <v>59</v>
      </c>
      <c r="E14" t="s">
        <v>64</v>
      </c>
      <c r="H14" t="s">
        <v>57</v>
      </c>
      <c r="I14" t="s">
        <v>2</v>
      </c>
      <c r="J14" t="s">
        <v>58</v>
      </c>
      <c r="K14" t="s">
        <v>59</v>
      </c>
      <c r="L14" t="s">
        <v>60</v>
      </c>
    </row>
    <row r="15" spans="1:12" x14ac:dyDescent="0.25">
      <c r="A15">
        <v>0</v>
      </c>
      <c r="B15">
        <v>100</v>
      </c>
      <c r="C15">
        <v>100</v>
      </c>
      <c r="D15">
        <v>100</v>
      </c>
      <c r="E15">
        <v>10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x14ac:dyDescent="0.25">
      <c r="A16">
        <v>2</v>
      </c>
      <c r="B16">
        <v>98.742838956078913</v>
      </c>
      <c r="C16">
        <v>99.028464291801598</v>
      </c>
      <c r="D16">
        <v>77.158081705150977</v>
      </c>
      <c r="E16">
        <v>45.097690941385437</v>
      </c>
      <c r="H16">
        <v>2</v>
      </c>
      <c r="I16">
        <v>0.70616659543207283</v>
      </c>
      <c r="J16">
        <v>2.5062936788910943</v>
      </c>
      <c r="K16">
        <v>19.243903643389579</v>
      </c>
      <c r="L16">
        <v>8.4901702237911501</v>
      </c>
    </row>
    <row r="17" spans="1:12" x14ac:dyDescent="0.25">
      <c r="A17">
        <v>4</v>
      </c>
      <c r="B17">
        <v>95.830681094844039</v>
      </c>
      <c r="C17">
        <v>98.125106528038174</v>
      </c>
      <c r="D17">
        <v>64.138543516873895</v>
      </c>
      <c r="E17">
        <v>25.879218472468917</v>
      </c>
      <c r="H17">
        <v>4</v>
      </c>
      <c r="I17">
        <v>3.0906879195955086</v>
      </c>
      <c r="J17">
        <v>2.9545715697310446</v>
      </c>
      <c r="K17">
        <v>21.573725622284634</v>
      </c>
      <c r="L17">
        <v>6.7717668226721388</v>
      </c>
    </row>
    <row r="18" spans="1:12" x14ac:dyDescent="0.25">
      <c r="A18">
        <v>6</v>
      </c>
      <c r="B18">
        <v>92.409293443666456</v>
      </c>
      <c r="C18">
        <v>95.432077722856661</v>
      </c>
      <c r="D18">
        <v>49.218472468916524</v>
      </c>
      <c r="E18">
        <v>15.186500888099468</v>
      </c>
      <c r="H18">
        <v>6</v>
      </c>
      <c r="I18">
        <v>3.0313405511903384</v>
      </c>
      <c r="J18">
        <v>4.348558125233442</v>
      </c>
      <c r="K18">
        <v>15.343181374099746</v>
      </c>
      <c r="L18">
        <v>4.7543701852597477</v>
      </c>
    </row>
    <row r="19" spans="1:12" x14ac:dyDescent="0.25">
      <c r="A19">
        <v>8</v>
      </c>
      <c r="B19">
        <v>79.949077021005735</v>
      </c>
      <c r="C19">
        <v>93.352650417589913</v>
      </c>
      <c r="D19">
        <v>37.140319715808175</v>
      </c>
      <c r="E19">
        <v>8.2948490230905865</v>
      </c>
      <c r="H19">
        <v>8</v>
      </c>
      <c r="I19">
        <v>8.5040284065268352</v>
      </c>
      <c r="J19">
        <v>2.5540667982995022</v>
      </c>
      <c r="K19">
        <v>12.282387703488256</v>
      </c>
      <c r="L19">
        <v>2.3707392918980124</v>
      </c>
    </row>
    <row r="20" spans="1:12" x14ac:dyDescent="0.25">
      <c r="A20">
        <v>10</v>
      </c>
      <c r="B20">
        <v>78.962444302991713</v>
      </c>
      <c r="C20">
        <v>89.756263848644963</v>
      </c>
      <c r="D20">
        <v>31.101243339254005</v>
      </c>
      <c r="E20">
        <v>5.5595026642984013</v>
      </c>
      <c r="H20">
        <v>10</v>
      </c>
      <c r="I20">
        <v>8.0036517568941772</v>
      </c>
      <c r="J20">
        <v>5.9758456962977959</v>
      </c>
      <c r="K20">
        <v>10.107069665283101</v>
      </c>
      <c r="L20">
        <v>1.1448816880054116</v>
      </c>
    </row>
    <row r="21" spans="1:12" x14ac:dyDescent="0.25">
      <c r="A21">
        <v>15</v>
      </c>
      <c r="B21">
        <v>77.084659452577966</v>
      </c>
      <c r="C21">
        <v>83.807738196693364</v>
      </c>
      <c r="D21">
        <v>21.065719360568384</v>
      </c>
      <c r="E21">
        <v>2.4689165186500888</v>
      </c>
      <c r="H21">
        <v>15</v>
      </c>
      <c r="I21">
        <v>6.9746459291716913</v>
      </c>
      <c r="J21">
        <v>5.8359557304028726</v>
      </c>
      <c r="K21">
        <v>7.0938474855375206</v>
      </c>
      <c r="L21">
        <v>0.675162891250361</v>
      </c>
    </row>
    <row r="23" spans="1:12" x14ac:dyDescent="0.25">
      <c r="A23" t="s">
        <v>30</v>
      </c>
    </row>
    <row r="24" spans="1:12" x14ac:dyDescent="0.25">
      <c r="A24" t="s">
        <v>57</v>
      </c>
      <c r="B24" t="s">
        <v>2</v>
      </c>
      <c r="C24" t="s">
        <v>58</v>
      </c>
      <c r="D24" t="s">
        <v>59</v>
      </c>
      <c r="E24" t="s">
        <v>60</v>
      </c>
    </row>
    <row r="25" spans="1:12" x14ac:dyDescent="0.25">
      <c r="A25">
        <v>0</v>
      </c>
      <c r="B25">
        <v>100</v>
      </c>
      <c r="C25">
        <v>100</v>
      </c>
      <c r="D25">
        <v>100</v>
      </c>
      <c r="E25">
        <v>100</v>
      </c>
    </row>
    <row r="26" spans="1:12" x14ac:dyDescent="0.25">
      <c r="A26">
        <v>2</v>
      </c>
      <c r="B26">
        <v>99.928800284798854</v>
      </c>
      <c r="C26">
        <v>97.383410466358129</v>
      </c>
      <c r="D26">
        <v>86.561053755784982</v>
      </c>
      <c r="E26">
        <v>28.248487006051974</v>
      </c>
    </row>
    <row r="27" spans="1:12" x14ac:dyDescent="0.25">
      <c r="A27">
        <v>4</v>
      </c>
      <c r="B27">
        <v>98.860804556781773</v>
      </c>
      <c r="C27">
        <v>93.859024563901741</v>
      </c>
      <c r="D27">
        <v>70.007119971520112</v>
      </c>
      <c r="E27">
        <v>12.459950160199359</v>
      </c>
    </row>
    <row r="28" spans="1:12" x14ac:dyDescent="0.25">
      <c r="A28">
        <v>6</v>
      </c>
      <c r="B28">
        <v>97.775008899964405</v>
      </c>
      <c r="C28">
        <v>92.880028479886079</v>
      </c>
      <c r="D28">
        <v>51.744393022427914</v>
      </c>
      <c r="E28">
        <v>5.6781772872908514</v>
      </c>
    </row>
    <row r="29" spans="1:12" x14ac:dyDescent="0.25">
      <c r="A29">
        <v>8</v>
      </c>
      <c r="B29">
        <v>96.956212175151308</v>
      </c>
      <c r="C29">
        <v>88.376646493414029</v>
      </c>
      <c r="D29">
        <v>43.004627981488078</v>
      </c>
      <c r="E29">
        <v>3.9515841936632254</v>
      </c>
    </row>
    <row r="30" spans="1:12" x14ac:dyDescent="0.25">
      <c r="A30">
        <v>10</v>
      </c>
      <c r="B30">
        <v>94.927020291918822</v>
      </c>
      <c r="C30">
        <v>81.64827340690637</v>
      </c>
      <c r="D30">
        <v>35.297258810964756</v>
      </c>
      <c r="E30">
        <v>3.2751868992524034</v>
      </c>
    </row>
    <row r="31" spans="1:12" x14ac:dyDescent="0.25">
      <c r="A31">
        <v>15</v>
      </c>
      <c r="B31">
        <v>90.779636881452475</v>
      </c>
      <c r="C31">
        <v>72.481310074759691</v>
      </c>
      <c r="D31">
        <v>24.973300106799574</v>
      </c>
      <c r="E31">
        <v>2.6343894624421504</v>
      </c>
    </row>
    <row r="45" spans="11:13" x14ac:dyDescent="0.25">
      <c r="K45" t="s">
        <v>68</v>
      </c>
      <c r="L45" t="s">
        <v>69</v>
      </c>
      <c r="M45" t="s">
        <v>70</v>
      </c>
    </row>
    <row r="46" spans="11:13" x14ac:dyDescent="0.25">
      <c r="K46">
        <v>100</v>
      </c>
      <c r="L46">
        <v>100</v>
      </c>
      <c r="M46">
        <v>100</v>
      </c>
    </row>
    <row r="47" spans="11:13" x14ac:dyDescent="0.25">
      <c r="K47">
        <v>99.113686722345321</v>
      </c>
      <c r="L47">
        <v>99.386398500085221</v>
      </c>
      <c r="M47">
        <v>100.42611215271859</v>
      </c>
    </row>
    <row r="48" spans="11:13" x14ac:dyDescent="0.25">
      <c r="K48">
        <v>97.034259417078573</v>
      </c>
      <c r="L48">
        <v>98.636441111300485</v>
      </c>
      <c r="M48">
        <v>97.494460542014664</v>
      </c>
    </row>
    <row r="49" spans="1:13" x14ac:dyDescent="0.25">
      <c r="K49">
        <v>96.863814555991141</v>
      </c>
      <c r="L49">
        <v>97.681949889210841</v>
      </c>
      <c r="M49">
        <v>97.460371569797161</v>
      </c>
    </row>
    <row r="50" spans="1:13" x14ac:dyDescent="0.25">
      <c r="K50">
        <v>91.716379751150498</v>
      </c>
      <c r="L50">
        <v>95.55138912561786</v>
      </c>
      <c r="M50">
        <v>96.335435486620085</v>
      </c>
    </row>
    <row r="51" spans="1:13" x14ac:dyDescent="0.25">
      <c r="K51">
        <v>90.182376001363551</v>
      </c>
      <c r="L51">
        <v>92.415203681608986</v>
      </c>
      <c r="M51">
        <v>93.966251917504678</v>
      </c>
    </row>
    <row r="52" spans="1:13" x14ac:dyDescent="0.25">
      <c r="K52">
        <v>87.199590932333379</v>
      </c>
      <c r="L52">
        <v>88.477927390489157</v>
      </c>
      <c r="M52">
        <v>92.312936764956532</v>
      </c>
    </row>
    <row r="61" spans="1:13" x14ac:dyDescent="0.25">
      <c r="A61" t="s">
        <v>57</v>
      </c>
      <c r="B61" t="s">
        <v>2</v>
      </c>
    </row>
    <row r="62" spans="1:13" x14ac:dyDescent="0.25">
      <c r="A62">
        <v>0</v>
      </c>
      <c r="B62">
        <v>100</v>
      </c>
    </row>
    <row r="63" spans="1:13" x14ac:dyDescent="0.25">
      <c r="A63">
        <v>2</v>
      </c>
      <c r="B63">
        <v>98.863232682060385</v>
      </c>
    </row>
    <row r="64" spans="1:13" x14ac:dyDescent="0.25">
      <c r="A64">
        <v>4</v>
      </c>
      <c r="B64">
        <v>96.767317939609228</v>
      </c>
    </row>
    <row r="65" spans="1:2" x14ac:dyDescent="0.25">
      <c r="A65">
        <v>6</v>
      </c>
      <c r="B65">
        <v>96.00355239786856</v>
      </c>
    </row>
    <row r="66" spans="1:2" x14ac:dyDescent="0.25">
      <c r="A66">
        <v>8</v>
      </c>
      <c r="B66">
        <v>92.27353463587923</v>
      </c>
    </row>
    <row r="67" spans="1:2" x14ac:dyDescent="0.25">
      <c r="A67">
        <v>10</v>
      </c>
      <c r="B67">
        <v>90.603907637655425</v>
      </c>
    </row>
    <row r="68" spans="1:2" x14ac:dyDescent="0.25">
      <c r="A68">
        <v>15</v>
      </c>
      <c r="B68">
        <v>79.9822380106571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K30"/>
  <sheetViews>
    <sheetView workbookViewId="0">
      <selection activeCell="L11" sqref="L11"/>
    </sheetView>
  </sheetViews>
  <sheetFormatPr defaultRowHeight="15" x14ac:dyDescent="0.25"/>
  <sheetData>
    <row r="1" spans="1:11" ht="17.25" x14ac:dyDescent="0.25">
      <c r="A1" t="s">
        <v>100</v>
      </c>
    </row>
    <row r="2" spans="1:11" x14ac:dyDescent="0.25">
      <c r="A2" t="s">
        <v>9</v>
      </c>
    </row>
    <row r="3" spans="1:11" x14ac:dyDescent="0.25">
      <c r="A3" t="s">
        <v>57</v>
      </c>
      <c r="B3" t="s">
        <v>2</v>
      </c>
      <c r="C3" t="s">
        <v>58</v>
      </c>
      <c r="D3" t="s">
        <v>59</v>
      </c>
      <c r="H3" t="s">
        <v>6</v>
      </c>
    </row>
    <row r="4" spans="1:11" x14ac:dyDescent="0.25">
      <c r="A4">
        <v>0</v>
      </c>
      <c r="B4">
        <v>100</v>
      </c>
      <c r="C4">
        <v>100</v>
      </c>
      <c r="D4">
        <v>100</v>
      </c>
      <c r="H4" t="s">
        <v>57</v>
      </c>
      <c r="I4" t="s">
        <v>2</v>
      </c>
      <c r="J4" t="s">
        <v>58</v>
      </c>
      <c r="K4" t="s">
        <v>59</v>
      </c>
    </row>
    <row r="5" spans="1:11" x14ac:dyDescent="0.25">
      <c r="A5">
        <v>2</v>
      </c>
      <c r="B5">
        <v>96.595444940126782</v>
      </c>
      <c r="C5">
        <v>74.388555606829726</v>
      </c>
      <c r="D5">
        <v>45.662205814490079</v>
      </c>
      <c r="H5">
        <v>0</v>
      </c>
      <c r="I5">
        <f t="shared" ref="I5:K11" si="0">AVERAGE(B4,B14,B24)</f>
        <v>100</v>
      </c>
      <c r="J5">
        <f t="shared" si="0"/>
        <v>100</v>
      </c>
      <c r="K5">
        <f t="shared" si="0"/>
        <v>100</v>
      </c>
    </row>
    <row r="6" spans="1:11" x14ac:dyDescent="0.25">
      <c r="A6">
        <v>4</v>
      </c>
      <c r="B6">
        <v>88.377553416294901</v>
      </c>
      <c r="C6">
        <v>48.892478080295341</v>
      </c>
      <c r="D6">
        <v>28.680203045685275</v>
      </c>
      <c r="H6">
        <v>2</v>
      </c>
      <c r="I6">
        <f t="shared" si="0"/>
        <v>94.481270556371001</v>
      </c>
      <c r="J6">
        <f t="shared" si="0"/>
        <v>61.554289940431183</v>
      </c>
      <c r="K6">
        <f t="shared" si="0"/>
        <v>36.733619727024539</v>
      </c>
    </row>
    <row r="7" spans="1:11" x14ac:dyDescent="0.25">
      <c r="A7">
        <v>6</v>
      </c>
      <c r="B7">
        <v>88.189715895750169</v>
      </c>
      <c r="C7">
        <v>27.018920166128286</v>
      </c>
      <c r="D7">
        <v>19.843101061375172</v>
      </c>
      <c r="H7">
        <v>4</v>
      </c>
      <c r="I7">
        <f t="shared" si="0"/>
        <v>85.538544530112588</v>
      </c>
      <c r="J7">
        <f t="shared" si="0"/>
        <v>45.674051296923047</v>
      </c>
      <c r="K7">
        <f t="shared" si="0"/>
        <v>19.177690292036402</v>
      </c>
    </row>
    <row r="8" spans="1:11" x14ac:dyDescent="0.25">
      <c r="A8">
        <v>8</v>
      </c>
      <c r="B8">
        <v>80.699694764029104</v>
      </c>
      <c r="C8">
        <v>15.320719889247805</v>
      </c>
      <c r="D8">
        <v>14.143977849561603</v>
      </c>
      <c r="H8">
        <v>6</v>
      </c>
      <c r="I8">
        <f t="shared" si="0"/>
        <v>84.430300100011422</v>
      </c>
      <c r="J8">
        <f t="shared" si="0"/>
        <v>23.827586855043592</v>
      </c>
      <c r="K8">
        <f t="shared" si="0"/>
        <v>14.810543246559803</v>
      </c>
    </row>
    <row r="9" spans="1:11" x14ac:dyDescent="0.25">
      <c r="A9">
        <v>10</v>
      </c>
      <c r="B9">
        <v>69.617281051890103</v>
      </c>
      <c r="C9">
        <v>12.621135209967695</v>
      </c>
      <c r="D9">
        <v>10.359944623904015</v>
      </c>
      <c r="H9">
        <v>8</v>
      </c>
      <c r="I9">
        <f t="shared" si="0"/>
        <v>80.876960473291945</v>
      </c>
      <c r="J9">
        <f t="shared" si="0"/>
        <v>17.833423670480769</v>
      </c>
      <c r="K9">
        <f t="shared" si="0"/>
        <v>12.694709158498918</v>
      </c>
    </row>
    <row r="10" spans="1:11" x14ac:dyDescent="0.25">
      <c r="A10">
        <v>15</v>
      </c>
      <c r="B10">
        <v>67.668466776238546</v>
      </c>
      <c r="C10">
        <v>8.7448084910013844</v>
      </c>
      <c r="D10">
        <v>6.4374711582833406</v>
      </c>
      <c r="H10">
        <v>10</v>
      </c>
      <c r="I10">
        <f t="shared" si="0"/>
        <v>74.2258875594096</v>
      </c>
      <c r="J10">
        <f t="shared" si="0"/>
        <v>13.350852218783912</v>
      </c>
      <c r="K10">
        <f t="shared" si="0"/>
        <v>9.6378535280012567</v>
      </c>
    </row>
    <row r="11" spans="1:11" x14ac:dyDescent="0.25">
      <c r="H11">
        <v>15</v>
      </c>
      <c r="I11">
        <f t="shared" si="0"/>
        <v>69.459285798502364</v>
      </c>
      <c r="J11">
        <f t="shared" si="0"/>
        <v>10.32973250614427</v>
      </c>
      <c r="K11">
        <f t="shared" si="0"/>
        <v>6.1857239688043384</v>
      </c>
    </row>
    <row r="12" spans="1:11" x14ac:dyDescent="0.25">
      <c r="A12" t="s">
        <v>96</v>
      </c>
    </row>
    <row r="13" spans="1:11" x14ac:dyDescent="0.25">
      <c r="A13" t="s">
        <v>57</v>
      </c>
      <c r="B13" t="s">
        <v>2</v>
      </c>
      <c r="C13" t="s">
        <v>58</v>
      </c>
      <c r="D13" t="s">
        <v>59</v>
      </c>
    </row>
    <row r="14" spans="1:11" x14ac:dyDescent="0.25">
      <c r="A14">
        <v>0</v>
      </c>
      <c r="B14">
        <v>100</v>
      </c>
      <c r="C14">
        <v>100</v>
      </c>
      <c r="D14">
        <v>100</v>
      </c>
      <c r="H14" t="s">
        <v>4</v>
      </c>
    </row>
    <row r="15" spans="1:11" x14ac:dyDescent="0.25">
      <c r="A15">
        <v>2</v>
      </c>
      <c r="B15">
        <v>94.531800046937349</v>
      </c>
      <c r="C15">
        <v>55.760598503740646</v>
      </c>
      <c r="D15">
        <v>38.453865336658353</v>
      </c>
      <c r="H15" t="s">
        <v>57</v>
      </c>
      <c r="I15" t="s">
        <v>2</v>
      </c>
      <c r="J15" t="s">
        <v>58</v>
      </c>
      <c r="K15" t="s">
        <v>59</v>
      </c>
    </row>
    <row r="16" spans="1:11" x14ac:dyDescent="0.25">
      <c r="A16">
        <v>4</v>
      </c>
      <c r="B16">
        <v>91.011499647969956</v>
      </c>
      <c r="C16">
        <v>38.753117206982537</v>
      </c>
      <c r="D16">
        <v>12.543640897755612</v>
      </c>
      <c r="H16">
        <v>0</v>
      </c>
      <c r="I16">
        <f t="shared" ref="I16:K22" si="1">STDEV(B4,B14,B24)</f>
        <v>0</v>
      </c>
      <c r="J16">
        <f t="shared" si="1"/>
        <v>0</v>
      </c>
      <c r="K16">
        <f t="shared" si="1"/>
        <v>0</v>
      </c>
    </row>
    <row r="17" spans="1:11" x14ac:dyDescent="0.25">
      <c r="A17">
        <v>6</v>
      </c>
      <c r="B17">
        <v>88.336071344754757</v>
      </c>
      <c r="C17">
        <v>19.476309226932667</v>
      </c>
      <c r="D17">
        <v>11.845386533665835</v>
      </c>
      <c r="H17">
        <v>2</v>
      </c>
      <c r="I17">
        <f t="shared" si="1"/>
        <v>2.1398866112309718</v>
      </c>
      <c r="J17">
        <f t="shared" si="1"/>
        <v>11.132271132686883</v>
      </c>
      <c r="K17">
        <f t="shared" si="1"/>
        <v>9.901426942413293</v>
      </c>
    </row>
    <row r="18" spans="1:11" x14ac:dyDescent="0.25">
      <c r="A18">
        <v>8</v>
      </c>
      <c r="B18">
        <v>86.435109129312366</v>
      </c>
      <c r="C18">
        <v>16.758104738154611</v>
      </c>
      <c r="D18">
        <v>11.645885286783042</v>
      </c>
      <c r="H18">
        <v>4</v>
      </c>
      <c r="I18">
        <f t="shared" si="1"/>
        <v>7.3178533321717589</v>
      </c>
      <c r="J18">
        <f t="shared" si="1"/>
        <v>5.9985898339701187</v>
      </c>
      <c r="K18">
        <f t="shared" si="1"/>
        <v>8.4420507592365972</v>
      </c>
    </row>
    <row r="19" spans="1:11" x14ac:dyDescent="0.25">
      <c r="A19">
        <v>10</v>
      </c>
      <c r="B19">
        <v>81.694437925369641</v>
      </c>
      <c r="C19">
        <v>13.790523690773068</v>
      </c>
      <c r="D19">
        <v>8.9775561097256862</v>
      </c>
      <c r="H19">
        <v>6</v>
      </c>
      <c r="I19">
        <f t="shared" si="1"/>
        <v>6.6386500324647706</v>
      </c>
      <c r="J19">
        <f t="shared" si="1"/>
        <v>3.9028000280528565</v>
      </c>
      <c r="K19">
        <f t="shared" si="1"/>
        <v>4.3813776262555333</v>
      </c>
    </row>
    <row r="20" spans="1:11" x14ac:dyDescent="0.25">
      <c r="A20">
        <v>15</v>
      </c>
      <c r="B20">
        <v>70.33560197136822</v>
      </c>
      <c r="C20">
        <v>10.324189526184538</v>
      </c>
      <c r="D20">
        <v>6.4588528678304238</v>
      </c>
      <c r="H20">
        <v>8</v>
      </c>
      <c r="I20">
        <f t="shared" si="1"/>
        <v>5.4716698045847307</v>
      </c>
      <c r="J20">
        <f t="shared" si="1"/>
        <v>3.1893493138458386</v>
      </c>
      <c r="K20">
        <f t="shared" si="1"/>
        <v>1.2962961286136205</v>
      </c>
    </row>
    <row r="21" spans="1:11" x14ac:dyDescent="0.25">
      <c r="H21">
        <v>10</v>
      </c>
      <c r="I21">
        <f t="shared" si="1"/>
        <v>6.5267824149217901</v>
      </c>
      <c r="J21">
        <f t="shared" si="1"/>
        <v>0.63636637626060022</v>
      </c>
      <c r="K21">
        <f t="shared" si="1"/>
        <v>0.69326282532605332</v>
      </c>
    </row>
    <row r="22" spans="1:11" x14ac:dyDescent="0.25">
      <c r="A22" t="s">
        <v>30</v>
      </c>
      <c r="H22">
        <v>15</v>
      </c>
      <c r="I22">
        <f t="shared" si="1"/>
        <v>1.5510122931307098</v>
      </c>
      <c r="J22">
        <f t="shared" si="1"/>
        <v>1.5877027619983237</v>
      </c>
      <c r="K22">
        <f t="shared" si="1"/>
        <v>0.45468172999262779</v>
      </c>
    </row>
    <row r="23" spans="1:11" x14ac:dyDescent="0.25">
      <c r="A23" t="s">
        <v>57</v>
      </c>
      <c r="B23" t="s">
        <v>2</v>
      </c>
      <c r="C23" t="s">
        <v>58</v>
      </c>
      <c r="D23" t="s">
        <v>59</v>
      </c>
    </row>
    <row r="24" spans="1:11" x14ac:dyDescent="0.25">
      <c r="A24">
        <v>0</v>
      </c>
      <c r="B24">
        <v>100</v>
      </c>
      <c r="C24">
        <v>100</v>
      </c>
      <c r="D24">
        <v>100</v>
      </c>
    </row>
    <row r="25" spans="1:11" x14ac:dyDescent="0.25">
      <c r="A25">
        <v>2</v>
      </c>
      <c r="B25">
        <v>92.316566682048901</v>
      </c>
      <c r="C25">
        <v>54.51371571072319</v>
      </c>
      <c r="D25">
        <v>26.084788029925189</v>
      </c>
    </row>
    <row r="26" spans="1:11" x14ac:dyDescent="0.25">
      <c r="A26">
        <v>4</v>
      </c>
      <c r="B26">
        <v>77.226580526072908</v>
      </c>
      <c r="C26">
        <v>49.376558603491269</v>
      </c>
      <c r="D26">
        <v>16.309226932668327</v>
      </c>
    </row>
    <row r="27" spans="1:11" x14ac:dyDescent="0.25">
      <c r="A27">
        <v>6</v>
      </c>
      <c r="B27">
        <v>76.765113059529298</v>
      </c>
      <c r="C27">
        <v>24.987531172069826</v>
      </c>
      <c r="D27">
        <v>12.743142144638403</v>
      </c>
    </row>
    <row r="28" spans="1:11" x14ac:dyDescent="0.25">
      <c r="A28">
        <v>8</v>
      </c>
      <c r="B28">
        <v>75.496077526534364</v>
      </c>
      <c r="C28">
        <v>21.4214463840399</v>
      </c>
      <c r="D28">
        <v>12.294264339152118</v>
      </c>
    </row>
    <row r="29" spans="1:11" x14ac:dyDescent="0.25">
      <c r="A29">
        <v>10</v>
      </c>
      <c r="B29">
        <v>71.365943700969069</v>
      </c>
      <c r="C29">
        <v>13.640897755610974</v>
      </c>
      <c r="D29">
        <v>9.5760598503740635</v>
      </c>
    </row>
    <row r="30" spans="1:11" x14ac:dyDescent="0.25">
      <c r="A30">
        <v>15</v>
      </c>
      <c r="B30">
        <v>70.373788647900312</v>
      </c>
      <c r="C30">
        <v>11.920199501246884</v>
      </c>
      <c r="D30">
        <v>5.66084788029925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2:Q51"/>
  <sheetViews>
    <sheetView tabSelected="1" workbookViewId="0">
      <selection activeCell="O18" sqref="O18"/>
    </sheetView>
  </sheetViews>
  <sheetFormatPr defaultRowHeight="15" x14ac:dyDescent="0.25"/>
  <cols>
    <col min="1" max="1" width="10.42578125" bestFit="1" customWidth="1"/>
  </cols>
  <sheetData>
    <row r="2" spans="1:17" ht="17.25" x14ac:dyDescent="0.25">
      <c r="A2" t="s">
        <v>87</v>
      </c>
    </row>
    <row r="3" spans="1:17" x14ac:dyDescent="0.25">
      <c r="A3" s="6" t="s">
        <v>14</v>
      </c>
      <c r="G3" t="s">
        <v>6</v>
      </c>
      <c r="M3" t="s">
        <v>4</v>
      </c>
    </row>
    <row r="4" spans="1:17" x14ac:dyDescent="0.25">
      <c r="A4" t="s">
        <v>57</v>
      </c>
      <c r="B4" t="s">
        <v>2</v>
      </c>
      <c r="C4" t="s">
        <v>73</v>
      </c>
      <c r="D4" t="s">
        <v>72</v>
      </c>
      <c r="E4" t="s">
        <v>74</v>
      </c>
      <c r="G4" t="s">
        <v>57</v>
      </c>
      <c r="H4" t="s">
        <v>2</v>
      </c>
      <c r="I4" t="s">
        <v>71</v>
      </c>
      <c r="J4" t="s">
        <v>72</v>
      </c>
      <c r="K4" t="s">
        <v>74</v>
      </c>
      <c r="M4" t="s">
        <v>57</v>
      </c>
      <c r="N4" t="s">
        <v>2</v>
      </c>
      <c r="O4" t="s">
        <v>71</v>
      </c>
      <c r="P4" t="s">
        <v>72</v>
      </c>
      <c r="Q4" t="s">
        <v>74</v>
      </c>
    </row>
    <row r="5" spans="1:17" x14ac:dyDescent="0.25">
      <c r="A5">
        <v>0</v>
      </c>
      <c r="B5">
        <v>100</v>
      </c>
      <c r="C5">
        <v>100</v>
      </c>
      <c r="D5">
        <v>100</v>
      </c>
      <c r="E5">
        <v>100</v>
      </c>
      <c r="G5">
        <v>0</v>
      </c>
      <c r="H5">
        <f>AVERAGE(B5,B15,B25)</f>
        <v>100</v>
      </c>
      <c r="I5">
        <f t="shared" ref="I5:K11" si="0">AVERAGE(C5,C15,C25)</f>
        <v>100</v>
      </c>
      <c r="J5">
        <f t="shared" si="0"/>
        <v>100</v>
      </c>
      <c r="K5">
        <f t="shared" si="0"/>
        <v>100</v>
      </c>
      <c r="M5">
        <v>0</v>
      </c>
      <c r="N5">
        <f>STDEV(B5,B15,B25)</f>
        <v>0</v>
      </c>
      <c r="O5">
        <f t="shared" ref="O5:Q11" si="1">STDEV(C5,C15,C25)</f>
        <v>0</v>
      </c>
      <c r="P5">
        <f t="shared" si="1"/>
        <v>0</v>
      </c>
      <c r="Q5">
        <f t="shared" si="1"/>
        <v>0</v>
      </c>
    </row>
    <row r="6" spans="1:17" x14ac:dyDescent="0.25">
      <c r="A6">
        <v>2</v>
      </c>
      <c r="B6">
        <v>98.117703121277103</v>
      </c>
      <c r="C6">
        <v>79.52957218339867</v>
      </c>
      <c r="D6">
        <v>76.935906599952347</v>
      </c>
      <c r="E6">
        <v>28.448892065761257</v>
      </c>
      <c r="G6">
        <v>2</v>
      </c>
      <c r="H6">
        <f t="shared" ref="H6:H11" si="2">AVERAGE(B6,B16,B26)</f>
        <v>98.613914316860033</v>
      </c>
      <c r="I6">
        <f t="shared" si="0"/>
        <v>86.862637039809968</v>
      </c>
      <c r="J6">
        <f t="shared" si="0"/>
        <v>71.243532008740246</v>
      </c>
      <c r="K6">
        <f t="shared" si="0"/>
        <v>39.109959438389524</v>
      </c>
      <c r="M6">
        <v>2</v>
      </c>
      <c r="N6">
        <f t="shared" ref="N6:N11" si="3">STDEV(B6,B16,B26)</f>
        <v>1.2164159805001598</v>
      </c>
      <c r="O6">
        <f t="shared" si="1"/>
        <v>6.5917895621421083</v>
      </c>
      <c r="P6">
        <f t="shared" si="1"/>
        <v>6.9560251983694199</v>
      </c>
      <c r="Q6">
        <f t="shared" si="1"/>
        <v>9.6370254864764568</v>
      </c>
    </row>
    <row r="7" spans="1:17" x14ac:dyDescent="0.25">
      <c r="A7">
        <v>4</v>
      </c>
      <c r="B7">
        <v>97.807958065284723</v>
      </c>
      <c r="C7">
        <v>70.035793420828369</v>
      </c>
      <c r="D7">
        <v>58.375029783178469</v>
      </c>
      <c r="E7">
        <v>19.037407672146774</v>
      </c>
      <c r="G7">
        <v>4</v>
      </c>
      <c r="H7">
        <f t="shared" si="2"/>
        <v>95.815865901641459</v>
      </c>
      <c r="I7">
        <f t="shared" si="0"/>
        <v>70.964774486255024</v>
      </c>
      <c r="J7">
        <f t="shared" si="0"/>
        <v>45.26046116844055</v>
      </c>
      <c r="K7">
        <f t="shared" si="0"/>
        <v>22.498797657745779</v>
      </c>
      <c r="M7">
        <v>4</v>
      </c>
      <c r="N7">
        <f t="shared" si="3"/>
        <v>1.8442845083677821</v>
      </c>
      <c r="O7">
        <f t="shared" si="1"/>
        <v>2.2335304326795238</v>
      </c>
      <c r="P7">
        <f t="shared" si="1"/>
        <v>11.671957823059996</v>
      </c>
      <c r="Q7">
        <f t="shared" si="1"/>
        <v>4.0361513070622603</v>
      </c>
    </row>
    <row r="8" spans="1:17" x14ac:dyDescent="0.25">
      <c r="A8">
        <v>6</v>
      </c>
      <c r="B8">
        <v>97.212294496068623</v>
      </c>
      <c r="C8">
        <v>50.417589909664215</v>
      </c>
      <c r="D8">
        <v>44.984512747200377</v>
      </c>
      <c r="E8">
        <v>10.8172504169645</v>
      </c>
      <c r="G8">
        <v>6</v>
      </c>
      <c r="H8">
        <f t="shared" si="2"/>
        <v>92.155955285634377</v>
      </c>
      <c r="I8">
        <f t="shared" si="0"/>
        <v>51.965253224302501</v>
      </c>
      <c r="J8">
        <f t="shared" si="0"/>
        <v>32.499184034114997</v>
      </c>
      <c r="K8">
        <f t="shared" si="0"/>
        <v>10.299285779892228</v>
      </c>
      <c r="M8">
        <v>6</v>
      </c>
      <c r="N8">
        <f t="shared" si="3"/>
        <v>4.8353323024183403</v>
      </c>
      <c r="O8">
        <f t="shared" si="1"/>
        <v>6.5507550265215242</v>
      </c>
      <c r="P8">
        <f t="shared" si="1"/>
        <v>10.814073745999982</v>
      </c>
      <c r="Q8">
        <f t="shared" si="1"/>
        <v>1.6391489333654117</v>
      </c>
    </row>
    <row r="9" spans="1:17" x14ac:dyDescent="0.25">
      <c r="A9">
        <v>8</v>
      </c>
      <c r="B9">
        <v>97.069335239456763</v>
      </c>
      <c r="C9">
        <v>40.753366286006475</v>
      </c>
      <c r="D9">
        <v>35.549201810817252</v>
      </c>
      <c r="E9">
        <v>8.7205146533238036</v>
      </c>
      <c r="G9">
        <v>8</v>
      </c>
      <c r="H9">
        <f t="shared" si="2"/>
        <v>88.465185399085556</v>
      </c>
      <c r="I9">
        <f t="shared" si="0"/>
        <v>41.183326715697781</v>
      </c>
      <c r="J9">
        <f t="shared" si="0"/>
        <v>22.20219165781786</v>
      </c>
      <c r="K9">
        <f t="shared" si="0"/>
        <v>8.3438541811063534</v>
      </c>
      <c r="M9">
        <v>8</v>
      </c>
      <c r="N9">
        <f t="shared" si="3"/>
        <v>7.5342649487926998</v>
      </c>
      <c r="O9">
        <f t="shared" si="1"/>
        <v>5.5322090096382288</v>
      </c>
      <c r="P9">
        <f t="shared" si="1"/>
        <v>11.776232429176021</v>
      </c>
      <c r="Q9">
        <f t="shared" si="1"/>
        <v>1.3671290789235298</v>
      </c>
    </row>
    <row r="10" spans="1:17" x14ac:dyDescent="0.25">
      <c r="A10">
        <v>10</v>
      </c>
      <c r="B10">
        <v>96.402192041934725</v>
      </c>
      <c r="C10">
        <v>25.924663371399355</v>
      </c>
      <c r="D10">
        <v>23.874195854181558</v>
      </c>
      <c r="E10">
        <v>7.8627591136526096</v>
      </c>
      <c r="G10">
        <v>10</v>
      </c>
      <c r="H10">
        <f t="shared" si="2"/>
        <v>84.417926824156851</v>
      </c>
      <c r="I10">
        <f t="shared" si="0"/>
        <v>30.871811321337219</v>
      </c>
      <c r="J10">
        <f t="shared" si="0"/>
        <v>14.959803865413134</v>
      </c>
      <c r="K10">
        <f t="shared" si="0"/>
        <v>7.4178218698740865</v>
      </c>
      <c r="M10">
        <v>10</v>
      </c>
      <c r="N10">
        <f t="shared" si="3"/>
        <v>11.159704963566291</v>
      </c>
      <c r="O10">
        <f t="shared" si="1"/>
        <v>12.570820987177473</v>
      </c>
      <c r="P10">
        <f t="shared" si="1"/>
        <v>7.7871077632254719</v>
      </c>
      <c r="Q10">
        <f t="shared" si="1"/>
        <v>0.77782676855177779</v>
      </c>
    </row>
    <row r="11" spans="1:17" x14ac:dyDescent="0.25">
      <c r="A11">
        <v>15</v>
      </c>
      <c r="B11">
        <v>94.376935906599954</v>
      </c>
      <c r="C11">
        <v>15.544571331174364</v>
      </c>
      <c r="D11">
        <v>11.150822015725517</v>
      </c>
      <c r="E11">
        <v>5.0512270669525856</v>
      </c>
      <c r="G11">
        <v>15</v>
      </c>
      <c r="H11">
        <f t="shared" si="2"/>
        <v>81.862013249094247</v>
      </c>
      <c r="I11">
        <f t="shared" si="0"/>
        <v>22.12313548825529</v>
      </c>
      <c r="J11">
        <f t="shared" si="0"/>
        <v>8.6086745110107668</v>
      </c>
      <c r="K11">
        <f t="shared" si="0"/>
        <v>5.3900802725150951</v>
      </c>
      <c r="M11">
        <v>15</v>
      </c>
      <c r="N11">
        <f t="shared" si="3"/>
        <v>11.019682403936413</v>
      </c>
      <c r="O11">
        <f t="shared" si="1"/>
        <v>9.2822899103764431</v>
      </c>
      <c r="P11">
        <f t="shared" si="1"/>
        <v>2.224707142613557</v>
      </c>
      <c r="Q11">
        <f t="shared" si="1"/>
        <v>0.73665035117738531</v>
      </c>
    </row>
    <row r="13" spans="1:17" x14ac:dyDescent="0.25">
      <c r="A13" s="6" t="s">
        <v>15</v>
      </c>
    </row>
    <row r="14" spans="1:17" x14ac:dyDescent="0.25">
      <c r="A14" t="s">
        <v>57</v>
      </c>
      <c r="B14" t="s">
        <v>2</v>
      </c>
      <c r="C14" t="s">
        <v>71</v>
      </c>
      <c r="D14" t="s">
        <v>72</v>
      </c>
      <c r="E14" t="s">
        <v>74</v>
      </c>
    </row>
    <row r="15" spans="1:17" x14ac:dyDescent="0.25">
      <c r="A15">
        <v>0</v>
      </c>
      <c r="B15">
        <v>100</v>
      </c>
      <c r="C15">
        <v>100</v>
      </c>
      <c r="D15">
        <v>100</v>
      </c>
      <c r="E15">
        <v>100</v>
      </c>
    </row>
    <row r="16" spans="1:17" x14ac:dyDescent="0.25">
      <c r="A16">
        <v>2</v>
      </c>
      <c r="B16">
        <v>97.724039829302995</v>
      </c>
      <c r="C16">
        <v>88.762446657183489</v>
      </c>
      <c r="D16">
        <v>73.304883831199632</v>
      </c>
      <c r="E16">
        <v>41.678520625889043</v>
      </c>
    </row>
    <row r="17" spans="1:5" x14ac:dyDescent="0.25">
      <c r="A17">
        <v>4</v>
      </c>
      <c r="B17">
        <v>95.471787577050748</v>
      </c>
      <c r="C17">
        <v>69.345661450924609</v>
      </c>
      <c r="D17">
        <v>41.394025604551921</v>
      </c>
      <c r="E17">
        <v>21.526789947842577</v>
      </c>
    </row>
    <row r="18" spans="1:5" x14ac:dyDescent="0.25">
      <c r="A18">
        <v>6</v>
      </c>
      <c r="B18">
        <v>91.67852062588905</v>
      </c>
      <c r="C18">
        <v>59.151256519677574</v>
      </c>
      <c r="D18">
        <v>26.078710289236607</v>
      </c>
      <c r="E18">
        <v>8.4637268847795148</v>
      </c>
    </row>
    <row r="19" spans="1:5" x14ac:dyDescent="0.25">
      <c r="A19">
        <v>8</v>
      </c>
      <c r="B19">
        <v>85.277382645803698</v>
      </c>
      <c r="C19">
        <v>46.917970602181128</v>
      </c>
      <c r="D19">
        <v>13.276434329065905</v>
      </c>
      <c r="E19">
        <v>6.8278805120910375</v>
      </c>
    </row>
    <row r="20" spans="1:5" x14ac:dyDescent="0.25">
      <c r="A20">
        <v>10</v>
      </c>
      <c r="B20">
        <v>82.52726410621149</v>
      </c>
      <c r="C20">
        <v>45.163584637268848</v>
      </c>
      <c r="D20">
        <v>9.4831673779042198</v>
      </c>
      <c r="E20">
        <v>6.5196775723091518</v>
      </c>
    </row>
    <row r="21" spans="1:5" x14ac:dyDescent="0.25">
      <c r="A21">
        <v>15</v>
      </c>
      <c r="B21">
        <v>77.596017069701276</v>
      </c>
      <c r="C21">
        <v>32.740635372214321</v>
      </c>
      <c r="D21">
        <v>7.6576576576576567</v>
      </c>
      <c r="E21">
        <v>4.8838311996206736</v>
      </c>
    </row>
    <row r="23" spans="1:5" x14ac:dyDescent="0.25">
      <c r="A23" s="6" t="s">
        <v>16</v>
      </c>
    </row>
    <row r="24" spans="1:5" x14ac:dyDescent="0.25">
      <c r="A24" t="s">
        <v>57</v>
      </c>
      <c r="B24" t="s">
        <v>12</v>
      </c>
      <c r="C24" t="s">
        <v>75</v>
      </c>
      <c r="D24" t="s">
        <v>76</v>
      </c>
      <c r="E24" t="s">
        <v>77</v>
      </c>
    </row>
    <row r="25" spans="1:5" x14ac:dyDescent="0.25">
      <c r="A25">
        <v>0</v>
      </c>
      <c r="B25">
        <v>100</v>
      </c>
      <c r="C25">
        <v>100</v>
      </c>
      <c r="D25">
        <v>100</v>
      </c>
      <c r="E25">
        <v>100</v>
      </c>
    </row>
    <row r="26" spans="1:5" x14ac:dyDescent="0.25">
      <c r="A26">
        <v>2</v>
      </c>
      <c r="B26">
        <v>100</v>
      </c>
      <c r="C26">
        <v>92.295892278847788</v>
      </c>
      <c r="D26">
        <v>63.489805595068759</v>
      </c>
      <c r="E26">
        <v>47.202465623518258</v>
      </c>
    </row>
    <row r="27" spans="1:5" x14ac:dyDescent="0.25">
      <c r="A27">
        <v>4</v>
      </c>
      <c r="B27">
        <v>94.167852062588906</v>
      </c>
      <c r="C27">
        <v>73.512868587012107</v>
      </c>
      <c r="D27">
        <v>36.012328117591274</v>
      </c>
      <c r="E27">
        <v>26.932195353247984</v>
      </c>
    </row>
    <row r="28" spans="1:5" x14ac:dyDescent="0.25">
      <c r="A28">
        <v>6</v>
      </c>
      <c r="B28">
        <v>87.577050734945473</v>
      </c>
      <c r="C28">
        <v>46.326913243565706</v>
      </c>
      <c r="D28">
        <v>26.434329065908013</v>
      </c>
      <c r="E28">
        <v>11.61688003793267</v>
      </c>
    </row>
    <row r="29" spans="1:5" x14ac:dyDescent="0.25">
      <c r="A29">
        <v>8</v>
      </c>
      <c r="B29">
        <v>83.048838311996207</v>
      </c>
      <c r="C29">
        <v>35.878643258905747</v>
      </c>
      <c r="D29">
        <v>17.78093883357041</v>
      </c>
      <c r="E29">
        <v>9.4831673779042198</v>
      </c>
    </row>
    <row r="30" spans="1:5" x14ac:dyDescent="0.25">
      <c r="A30">
        <v>10</v>
      </c>
      <c r="B30">
        <v>74.324324324324337</v>
      </c>
      <c r="C30">
        <v>21.527185955343448</v>
      </c>
      <c r="D30">
        <v>11.522048364153628</v>
      </c>
      <c r="E30">
        <v>7.8710289236605018</v>
      </c>
    </row>
    <row r="31" spans="1:5" x14ac:dyDescent="0.25">
      <c r="A31">
        <v>15</v>
      </c>
      <c r="B31">
        <v>73.613086770981511</v>
      </c>
      <c r="C31">
        <v>18.084199761377192</v>
      </c>
      <c r="D31">
        <v>7.0175438596491224</v>
      </c>
      <c r="E31">
        <v>6.2351825509720245</v>
      </c>
    </row>
    <row r="41" spans="1:1" x14ac:dyDescent="0.25">
      <c r="A41" s="6"/>
    </row>
    <row r="51" spans="1:1" x14ac:dyDescent="0.25">
      <c r="A51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Q31"/>
  <sheetViews>
    <sheetView workbookViewId="0"/>
  </sheetViews>
  <sheetFormatPr defaultRowHeight="15" x14ac:dyDescent="0.25"/>
  <cols>
    <col min="1" max="1" width="10.42578125" bestFit="1" customWidth="1"/>
  </cols>
  <sheetData>
    <row r="1" spans="1:17" ht="17.25" x14ac:dyDescent="0.25">
      <c r="A1" t="s">
        <v>99</v>
      </c>
    </row>
    <row r="2" spans="1:17" ht="17.25" x14ac:dyDescent="0.25">
      <c r="A2" t="s">
        <v>87</v>
      </c>
    </row>
    <row r="3" spans="1:17" x14ac:dyDescent="0.25">
      <c r="A3" s="6" t="s">
        <v>14</v>
      </c>
      <c r="G3" t="s">
        <v>6</v>
      </c>
      <c r="M3" t="s">
        <v>4</v>
      </c>
    </row>
    <row r="4" spans="1:17" x14ac:dyDescent="0.25">
      <c r="A4" t="s">
        <v>57</v>
      </c>
      <c r="B4" t="s">
        <v>2</v>
      </c>
      <c r="C4" t="s">
        <v>73</v>
      </c>
      <c r="D4" t="s">
        <v>72</v>
      </c>
      <c r="E4" t="s">
        <v>74</v>
      </c>
      <c r="G4" t="s">
        <v>57</v>
      </c>
      <c r="H4" t="s">
        <v>2</v>
      </c>
      <c r="I4" t="s">
        <v>71</v>
      </c>
      <c r="J4" t="s">
        <v>72</v>
      </c>
      <c r="K4" t="s">
        <v>74</v>
      </c>
      <c r="M4" t="s">
        <v>57</v>
      </c>
      <c r="N4" t="s">
        <v>2</v>
      </c>
      <c r="O4" t="s">
        <v>71</v>
      </c>
      <c r="P4" t="s">
        <v>72</v>
      </c>
      <c r="Q4" t="s">
        <v>74</v>
      </c>
    </row>
    <row r="5" spans="1:17" x14ac:dyDescent="0.25">
      <c r="A5">
        <v>0</v>
      </c>
      <c r="B5">
        <v>100</v>
      </c>
      <c r="C5">
        <v>100</v>
      </c>
      <c r="D5">
        <v>100</v>
      </c>
      <c r="E5">
        <v>100</v>
      </c>
      <c r="G5">
        <v>0</v>
      </c>
      <c r="H5">
        <f>AVERAGE(B5,B15,B25)</f>
        <v>100</v>
      </c>
      <c r="I5">
        <f t="shared" ref="I5:K5" si="0">AVERAGE(C5,C15,C25)</f>
        <v>100</v>
      </c>
      <c r="J5">
        <f t="shared" si="0"/>
        <v>100</v>
      </c>
      <c r="K5">
        <f t="shared" si="0"/>
        <v>100</v>
      </c>
      <c r="M5">
        <v>0</v>
      </c>
      <c r="N5">
        <f>STDEV(B5,B15,B25)</f>
        <v>0</v>
      </c>
      <c r="O5">
        <f t="shared" ref="O5:Q5" si="1">STDEV(C5,C15,C25)</f>
        <v>0</v>
      </c>
      <c r="P5">
        <f t="shared" si="1"/>
        <v>0</v>
      </c>
      <c r="Q5">
        <f t="shared" si="1"/>
        <v>0</v>
      </c>
    </row>
    <row r="6" spans="1:17" x14ac:dyDescent="0.25">
      <c r="A6">
        <v>2</v>
      </c>
      <c r="B6">
        <v>98.117703121277103</v>
      </c>
      <c r="C6">
        <v>79.52957218339867</v>
      </c>
      <c r="D6">
        <v>76.935906599952347</v>
      </c>
      <c r="E6">
        <v>28.448892065761257</v>
      </c>
      <c r="G6">
        <v>2</v>
      </c>
      <c r="H6">
        <f t="shared" ref="H6:H11" si="2">AVERAGE(B6,B16,B26)</f>
        <v>98.613914316860033</v>
      </c>
      <c r="I6">
        <f t="shared" ref="I6:I11" si="3">AVERAGE(C6,C16,C26)</f>
        <v>86.862637039809968</v>
      </c>
      <c r="J6">
        <f t="shared" ref="J6:J11" si="4">AVERAGE(D6,D16,D26)</f>
        <v>71.243532008740246</v>
      </c>
      <c r="K6">
        <f t="shared" ref="K6:K11" si="5">AVERAGE(E6,E16,E26)</f>
        <v>39.109959438389524</v>
      </c>
      <c r="M6">
        <v>2</v>
      </c>
      <c r="N6">
        <f t="shared" ref="N6:N11" si="6">STDEV(B6,B16,B26)</f>
        <v>1.2164159805001598</v>
      </c>
      <c r="O6">
        <f t="shared" ref="O6:O11" si="7">STDEV(C6,C16,C26)</f>
        <v>6.5917895621421083</v>
      </c>
      <c r="P6">
        <f t="shared" ref="P6:P11" si="8">STDEV(D6,D16,D26)</f>
        <v>6.9560251983694199</v>
      </c>
      <c r="Q6">
        <f t="shared" ref="Q6:Q11" si="9">STDEV(E6,E16,E26)</f>
        <v>9.6370254864764568</v>
      </c>
    </row>
    <row r="7" spans="1:17" x14ac:dyDescent="0.25">
      <c r="A7">
        <v>4</v>
      </c>
      <c r="B7">
        <v>97.807958065284723</v>
      </c>
      <c r="C7">
        <v>70.035793420828369</v>
      </c>
      <c r="D7">
        <v>58.375029783178469</v>
      </c>
      <c r="E7">
        <v>19.037407672146774</v>
      </c>
      <c r="G7">
        <v>4</v>
      </c>
      <c r="H7">
        <f t="shared" si="2"/>
        <v>95.815865901641459</v>
      </c>
      <c r="I7">
        <f t="shared" si="3"/>
        <v>70.964774486255024</v>
      </c>
      <c r="J7">
        <f t="shared" si="4"/>
        <v>45.26046116844055</v>
      </c>
      <c r="K7">
        <f t="shared" si="5"/>
        <v>22.498797657745779</v>
      </c>
      <c r="M7">
        <v>4</v>
      </c>
      <c r="N7">
        <f t="shared" si="6"/>
        <v>1.8442845083677821</v>
      </c>
      <c r="O7">
        <f t="shared" si="7"/>
        <v>2.2335304326795238</v>
      </c>
      <c r="P7">
        <f t="shared" si="8"/>
        <v>11.671957823059996</v>
      </c>
      <c r="Q7">
        <f t="shared" si="9"/>
        <v>4.0361513070622603</v>
      </c>
    </row>
    <row r="8" spans="1:17" x14ac:dyDescent="0.25">
      <c r="A8">
        <v>6</v>
      </c>
      <c r="B8">
        <v>97.212294496068623</v>
      </c>
      <c r="C8">
        <v>50.417589909664215</v>
      </c>
      <c r="D8">
        <v>44.984512747200377</v>
      </c>
      <c r="E8">
        <v>10.8172504169645</v>
      </c>
      <c r="G8">
        <v>6</v>
      </c>
      <c r="H8">
        <f t="shared" si="2"/>
        <v>92.155955285634377</v>
      </c>
      <c r="I8">
        <f t="shared" si="3"/>
        <v>51.965253224302501</v>
      </c>
      <c r="J8">
        <f t="shared" si="4"/>
        <v>32.499184034114997</v>
      </c>
      <c r="K8">
        <f t="shared" si="5"/>
        <v>10.299285779892228</v>
      </c>
      <c r="M8">
        <v>6</v>
      </c>
      <c r="N8">
        <f t="shared" si="6"/>
        <v>4.8353323024183403</v>
      </c>
      <c r="O8">
        <f t="shared" si="7"/>
        <v>6.5507550265215242</v>
      </c>
      <c r="P8">
        <f t="shared" si="8"/>
        <v>10.814073745999982</v>
      </c>
      <c r="Q8">
        <f t="shared" si="9"/>
        <v>1.6391489333654117</v>
      </c>
    </row>
    <row r="9" spans="1:17" x14ac:dyDescent="0.25">
      <c r="A9">
        <v>8</v>
      </c>
      <c r="B9">
        <v>97.069335239456763</v>
      </c>
      <c r="C9">
        <v>40.753366286006475</v>
      </c>
      <c r="D9">
        <v>35.549201810817252</v>
      </c>
      <c r="E9">
        <v>8.7205146533238036</v>
      </c>
      <c r="G9">
        <v>8</v>
      </c>
      <c r="H9">
        <f t="shared" si="2"/>
        <v>88.465185399085556</v>
      </c>
      <c r="I9">
        <f t="shared" si="3"/>
        <v>41.183326715697781</v>
      </c>
      <c r="J9">
        <f t="shared" si="4"/>
        <v>22.20219165781786</v>
      </c>
      <c r="K9">
        <f t="shared" si="5"/>
        <v>8.3438541811063534</v>
      </c>
      <c r="M9">
        <v>8</v>
      </c>
      <c r="N9">
        <f t="shared" si="6"/>
        <v>7.5342649487926998</v>
      </c>
      <c r="O9">
        <f t="shared" si="7"/>
        <v>5.5322090096382288</v>
      </c>
      <c r="P9">
        <f t="shared" si="8"/>
        <v>11.776232429176021</v>
      </c>
      <c r="Q9">
        <f t="shared" si="9"/>
        <v>1.3671290789235298</v>
      </c>
    </row>
    <row r="10" spans="1:17" x14ac:dyDescent="0.25">
      <c r="A10">
        <v>10</v>
      </c>
      <c r="B10">
        <v>96.402192041934725</v>
      </c>
      <c r="C10">
        <v>25.924663371399355</v>
      </c>
      <c r="D10">
        <v>23.874195854181558</v>
      </c>
      <c r="E10">
        <v>7.8627591136526096</v>
      </c>
      <c r="G10">
        <v>10</v>
      </c>
      <c r="H10">
        <f t="shared" si="2"/>
        <v>84.417926824156851</v>
      </c>
      <c r="I10">
        <f t="shared" si="3"/>
        <v>30.871811321337219</v>
      </c>
      <c r="J10">
        <f t="shared" si="4"/>
        <v>14.959803865413134</v>
      </c>
      <c r="K10">
        <f t="shared" si="5"/>
        <v>7.4178218698740865</v>
      </c>
      <c r="M10">
        <v>10</v>
      </c>
      <c r="N10">
        <f t="shared" si="6"/>
        <v>11.159704963566291</v>
      </c>
      <c r="O10">
        <f t="shared" si="7"/>
        <v>12.570820987177473</v>
      </c>
      <c r="P10">
        <f t="shared" si="8"/>
        <v>7.7871077632254719</v>
      </c>
      <c r="Q10">
        <f t="shared" si="9"/>
        <v>0.77782676855177779</v>
      </c>
    </row>
    <row r="11" spans="1:17" x14ac:dyDescent="0.25">
      <c r="A11">
        <v>15</v>
      </c>
      <c r="B11">
        <v>94.376935906599954</v>
      </c>
      <c r="C11">
        <v>15.544571331174364</v>
      </c>
      <c r="D11">
        <v>11.150822015725517</v>
      </c>
      <c r="E11">
        <v>5.0512270669525856</v>
      </c>
      <c r="G11">
        <v>15</v>
      </c>
      <c r="H11">
        <f t="shared" si="2"/>
        <v>81.862013249094247</v>
      </c>
      <c r="I11">
        <f t="shared" si="3"/>
        <v>22.12313548825529</v>
      </c>
      <c r="J11">
        <f t="shared" si="4"/>
        <v>8.6086745110107668</v>
      </c>
      <c r="K11">
        <f t="shared" si="5"/>
        <v>5.3900802725150951</v>
      </c>
      <c r="M11">
        <v>15</v>
      </c>
      <c r="N11">
        <f t="shared" si="6"/>
        <v>11.019682403936413</v>
      </c>
      <c r="O11">
        <f t="shared" si="7"/>
        <v>9.2822899103764431</v>
      </c>
      <c r="P11">
        <f t="shared" si="8"/>
        <v>2.224707142613557</v>
      </c>
      <c r="Q11">
        <f t="shared" si="9"/>
        <v>0.73665035117738531</v>
      </c>
    </row>
    <row r="13" spans="1:17" x14ac:dyDescent="0.25">
      <c r="A13" s="6" t="s">
        <v>15</v>
      </c>
    </row>
    <row r="14" spans="1:17" x14ac:dyDescent="0.25">
      <c r="A14" t="s">
        <v>57</v>
      </c>
      <c r="B14" t="s">
        <v>2</v>
      </c>
      <c r="C14" t="s">
        <v>71</v>
      </c>
      <c r="D14" t="s">
        <v>72</v>
      </c>
      <c r="E14" t="s">
        <v>74</v>
      </c>
    </row>
    <row r="15" spans="1:17" x14ac:dyDescent="0.25">
      <c r="A15">
        <v>0</v>
      </c>
      <c r="B15">
        <v>100</v>
      </c>
      <c r="C15">
        <v>100</v>
      </c>
      <c r="D15">
        <v>100</v>
      </c>
      <c r="E15">
        <v>100</v>
      </c>
    </row>
    <row r="16" spans="1:17" x14ac:dyDescent="0.25">
      <c r="A16">
        <v>2</v>
      </c>
      <c r="B16">
        <v>97.724039829302995</v>
      </c>
      <c r="C16">
        <v>88.762446657183489</v>
      </c>
      <c r="D16">
        <v>73.304883831199632</v>
      </c>
      <c r="E16">
        <v>41.678520625889043</v>
      </c>
    </row>
    <row r="17" spans="1:5" x14ac:dyDescent="0.25">
      <c r="A17">
        <v>4</v>
      </c>
      <c r="B17">
        <v>95.471787577050748</v>
      </c>
      <c r="C17">
        <v>69.345661450924609</v>
      </c>
      <c r="D17">
        <v>41.394025604551921</v>
      </c>
      <c r="E17">
        <v>21.526789947842577</v>
      </c>
    </row>
    <row r="18" spans="1:5" x14ac:dyDescent="0.25">
      <c r="A18">
        <v>6</v>
      </c>
      <c r="B18">
        <v>91.67852062588905</v>
      </c>
      <c r="C18">
        <v>59.151256519677574</v>
      </c>
      <c r="D18">
        <v>26.078710289236607</v>
      </c>
      <c r="E18">
        <v>8.4637268847795148</v>
      </c>
    </row>
    <row r="19" spans="1:5" x14ac:dyDescent="0.25">
      <c r="A19">
        <v>8</v>
      </c>
      <c r="B19">
        <v>85.277382645803698</v>
      </c>
      <c r="C19">
        <v>46.917970602181128</v>
      </c>
      <c r="D19">
        <v>13.276434329065905</v>
      </c>
      <c r="E19">
        <v>6.8278805120910375</v>
      </c>
    </row>
    <row r="20" spans="1:5" x14ac:dyDescent="0.25">
      <c r="A20">
        <v>10</v>
      </c>
      <c r="B20">
        <v>82.52726410621149</v>
      </c>
      <c r="C20">
        <v>45.163584637268848</v>
      </c>
      <c r="D20">
        <v>9.4831673779042198</v>
      </c>
      <c r="E20">
        <v>6.5196775723091518</v>
      </c>
    </row>
    <row r="21" spans="1:5" x14ac:dyDescent="0.25">
      <c r="A21">
        <v>15</v>
      </c>
      <c r="B21">
        <v>77.596017069701276</v>
      </c>
      <c r="C21">
        <v>32.740635372214321</v>
      </c>
      <c r="D21">
        <v>7.6576576576576567</v>
      </c>
      <c r="E21">
        <v>4.8838311996206736</v>
      </c>
    </row>
    <row r="23" spans="1:5" x14ac:dyDescent="0.25">
      <c r="A23" s="6" t="s">
        <v>16</v>
      </c>
    </row>
    <row r="24" spans="1:5" x14ac:dyDescent="0.25">
      <c r="A24" t="s">
        <v>57</v>
      </c>
      <c r="B24" t="s">
        <v>12</v>
      </c>
      <c r="C24" t="s">
        <v>75</v>
      </c>
      <c r="D24" t="s">
        <v>76</v>
      </c>
      <c r="E24" t="s">
        <v>77</v>
      </c>
    </row>
    <row r="25" spans="1:5" x14ac:dyDescent="0.25">
      <c r="A25">
        <v>0</v>
      </c>
      <c r="B25">
        <v>100</v>
      </c>
      <c r="C25">
        <v>100</v>
      </c>
      <c r="D25">
        <v>100</v>
      </c>
      <c r="E25">
        <v>100</v>
      </c>
    </row>
    <row r="26" spans="1:5" x14ac:dyDescent="0.25">
      <c r="A26">
        <v>2</v>
      </c>
      <c r="B26">
        <v>100</v>
      </c>
      <c r="C26">
        <v>92.295892278847788</v>
      </c>
      <c r="D26">
        <v>63.489805595068759</v>
      </c>
      <c r="E26">
        <v>47.202465623518258</v>
      </c>
    </row>
    <row r="27" spans="1:5" x14ac:dyDescent="0.25">
      <c r="A27">
        <v>4</v>
      </c>
      <c r="B27">
        <v>94.167852062588906</v>
      </c>
      <c r="C27">
        <v>73.512868587012107</v>
      </c>
      <c r="D27">
        <v>36.012328117591274</v>
      </c>
      <c r="E27">
        <v>26.932195353247984</v>
      </c>
    </row>
    <row r="28" spans="1:5" x14ac:dyDescent="0.25">
      <c r="A28">
        <v>6</v>
      </c>
      <c r="B28">
        <v>87.577050734945473</v>
      </c>
      <c r="C28">
        <v>46.326913243565706</v>
      </c>
      <c r="D28">
        <v>26.434329065908013</v>
      </c>
      <c r="E28">
        <v>11.61688003793267</v>
      </c>
    </row>
    <row r="29" spans="1:5" x14ac:dyDescent="0.25">
      <c r="A29">
        <v>8</v>
      </c>
      <c r="B29">
        <v>83.048838311996207</v>
      </c>
      <c r="C29">
        <v>35.878643258905747</v>
      </c>
      <c r="D29">
        <v>17.78093883357041</v>
      </c>
      <c r="E29">
        <v>9.4831673779042198</v>
      </c>
    </row>
    <row r="30" spans="1:5" x14ac:dyDescent="0.25">
      <c r="A30">
        <v>10</v>
      </c>
      <c r="B30">
        <v>74.324324324324337</v>
      </c>
      <c r="C30">
        <v>21.527185955343448</v>
      </c>
      <c r="D30">
        <v>11.522048364153628</v>
      </c>
      <c r="E30">
        <v>7.8710289236605018</v>
      </c>
    </row>
    <row r="31" spans="1:5" x14ac:dyDescent="0.25">
      <c r="A31">
        <v>15</v>
      </c>
      <c r="B31">
        <v>73.613086770981511</v>
      </c>
      <c r="C31">
        <v>18.084199761377192</v>
      </c>
      <c r="D31">
        <v>7.0175438596491224</v>
      </c>
      <c r="E31">
        <v>6.23518255097202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N28"/>
  <sheetViews>
    <sheetView workbookViewId="0">
      <selection activeCell="L23" sqref="L23"/>
    </sheetView>
  </sheetViews>
  <sheetFormatPr defaultRowHeight="15" x14ac:dyDescent="0.25"/>
  <sheetData>
    <row r="1" spans="1:14" ht="17.25" x14ac:dyDescent="0.25">
      <c r="A1" t="s">
        <v>98</v>
      </c>
    </row>
    <row r="2" spans="1:14" x14ac:dyDescent="0.25">
      <c r="A2" t="s">
        <v>9</v>
      </c>
    </row>
    <row r="3" spans="1:14" x14ac:dyDescent="0.25">
      <c r="A3" t="s">
        <v>88</v>
      </c>
      <c r="B3" t="s">
        <v>2</v>
      </c>
      <c r="C3" t="s">
        <v>32</v>
      </c>
      <c r="D3" t="s">
        <v>13</v>
      </c>
      <c r="E3" t="s">
        <v>26</v>
      </c>
      <c r="J3" t="s">
        <v>88</v>
      </c>
      <c r="K3" t="s">
        <v>2</v>
      </c>
      <c r="L3" t="s">
        <v>32</v>
      </c>
      <c r="M3" t="s">
        <v>13</v>
      </c>
      <c r="N3" t="s">
        <v>26</v>
      </c>
    </row>
    <row r="4" spans="1:14" x14ac:dyDescent="0.25">
      <c r="A4">
        <v>0</v>
      </c>
      <c r="B4">
        <v>100</v>
      </c>
      <c r="C4">
        <v>100</v>
      </c>
      <c r="D4">
        <v>100</v>
      </c>
      <c r="E4">
        <v>100</v>
      </c>
      <c r="J4">
        <v>0</v>
      </c>
      <c r="K4">
        <v>100</v>
      </c>
      <c r="L4">
        <v>100</v>
      </c>
      <c r="M4">
        <v>100</v>
      </c>
      <c r="N4">
        <v>100</v>
      </c>
    </row>
    <row r="5" spans="1:14" x14ac:dyDescent="0.25">
      <c r="A5">
        <v>2</v>
      </c>
      <c r="B5">
        <v>90.825278810408918</v>
      </c>
      <c r="C5">
        <v>87.033457249070636</v>
      </c>
      <c r="D5">
        <v>39.74721189591078</v>
      </c>
      <c r="E5">
        <v>4.5947955390334565</v>
      </c>
      <c r="J5">
        <v>2</v>
      </c>
      <c r="K5">
        <v>99.726250989999997</v>
      </c>
      <c r="L5">
        <v>94.517458579999996</v>
      </c>
      <c r="M5">
        <v>24.2311932</v>
      </c>
      <c r="N5">
        <v>8.9909904300000001</v>
      </c>
    </row>
    <row r="6" spans="1:14" x14ac:dyDescent="0.25">
      <c r="A6">
        <v>4</v>
      </c>
      <c r="B6">
        <v>84.104089219330859</v>
      </c>
      <c r="C6">
        <v>80.669144981412643</v>
      </c>
      <c r="D6">
        <v>22.037174721189594</v>
      </c>
      <c r="E6">
        <v>1.9330855018587361</v>
      </c>
      <c r="J6">
        <v>4</v>
      </c>
      <c r="K6">
        <v>96.013576670000006</v>
      </c>
      <c r="L6">
        <v>84.662807270000002</v>
      </c>
      <c r="M6">
        <v>10.957526830000001</v>
      </c>
      <c r="N6">
        <v>4.103452903</v>
      </c>
    </row>
    <row r="7" spans="1:14" x14ac:dyDescent="0.25">
      <c r="A7">
        <v>6</v>
      </c>
      <c r="B7">
        <v>80.788104089219331</v>
      </c>
      <c r="C7">
        <v>73.472118959107803</v>
      </c>
      <c r="D7">
        <v>9.8587360594795523</v>
      </c>
      <c r="E7">
        <v>1.3828996282527881</v>
      </c>
      <c r="J7">
        <v>6</v>
      </c>
      <c r="K7">
        <v>91.052926229999997</v>
      </c>
      <c r="L7">
        <v>80.209280100000001</v>
      </c>
      <c r="M7">
        <v>5.1960511880000002</v>
      </c>
      <c r="N7">
        <v>2.1720826569999998</v>
      </c>
    </row>
    <row r="8" spans="1:14" x14ac:dyDescent="0.25">
      <c r="A8">
        <v>8</v>
      </c>
      <c r="B8">
        <v>73.249070631970255</v>
      </c>
      <c r="C8">
        <v>69.903345724907069</v>
      </c>
      <c r="D8">
        <v>5.992565055762082</v>
      </c>
      <c r="E8">
        <v>1.6802973977695166</v>
      </c>
      <c r="J8">
        <v>8</v>
      </c>
      <c r="K8">
        <v>81.642677280000001</v>
      </c>
      <c r="L8">
        <v>73.507015010000003</v>
      </c>
      <c r="M8">
        <v>3.8351595289999998</v>
      </c>
      <c r="N8">
        <v>2.8436644539999998</v>
      </c>
    </row>
    <row r="9" spans="1:14" x14ac:dyDescent="0.25">
      <c r="A9">
        <v>10</v>
      </c>
      <c r="B9">
        <v>71.04832713754648</v>
      </c>
      <c r="C9">
        <v>65.14498141263941</v>
      </c>
      <c r="D9">
        <v>3.3457249070631967</v>
      </c>
      <c r="E9">
        <v>5.0408921933085509</v>
      </c>
      <c r="J9">
        <v>10</v>
      </c>
      <c r="K9">
        <v>78.594901410000006</v>
      </c>
      <c r="L9">
        <v>65.940704929999995</v>
      </c>
      <c r="M9">
        <v>3.4521453119999999</v>
      </c>
      <c r="N9">
        <v>2.9419547100000001</v>
      </c>
    </row>
    <row r="10" spans="1:14" x14ac:dyDescent="0.25">
      <c r="A10">
        <v>15</v>
      </c>
      <c r="B10">
        <v>62.096654275092931</v>
      </c>
      <c r="C10">
        <v>55.167286245353168</v>
      </c>
      <c r="D10">
        <v>4.6245353159851303</v>
      </c>
      <c r="E10">
        <v>1.3680297397769519</v>
      </c>
      <c r="J10">
        <v>15</v>
      </c>
      <c r="K10">
        <v>71.161248760000007</v>
      </c>
      <c r="L10">
        <v>51.980018919999999</v>
      </c>
      <c r="M10">
        <v>3.0928052539999999</v>
      </c>
      <c r="N10">
        <v>2.109482528</v>
      </c>
    </row>
    <row r="11" spans="1:14" x14ac:dyDescent="0.25">
      <c r="A11" t="s">
        <v>96</v>
      </c>
    </row>
    <row r="12" spans="1:14" x14ac:dyDescent="0.25">
      <c r="A12" t="s">
        <v>88</v>
      </c>
      <c r="B12" t="s">
        <v>2</v>
      </c>
      <c r="C12" t="s">
        <v>32</v>
      </c>
      <c r="D12" t="s">
        <v>13</v>
      </c>
      <c r="E12" t="s">
        <v>26</v>
      </c>
    </row>
    <row r="13" spans="1:14" x14ac:dyDescent="0.25">
      <c r="A13">
        <v>0</v>
      </c>
      <c r="B13">
        <v>100</v>
      </c>
      <c r="C13">
        <v>100</v>
      </c>
      <c r="D13">
        <v>100</v>
      </c>
      <c r="E13">
        <v>100</v>
      </c>
    </row>
    <row r="14" spans="1:14" x14ac:dyDescent="0.25">
      <c r="A14">
        <v>2</v>
      </c>
      <c r="B14">
        <v>100.60954961056552</v>
      </c>
      <c r="C14">
        <v>99.22113105316626</v>
      </c>
      <c r="D14">
        <v>11.310531662715881</v>
      </c>
      <c r="E14">
        <v>11.496782932610904</v>
      </c>
      <c r="J14" t="s">
        <v>88</v>
      </c>
      <c r="K14" t="s">
        <v>2</v>
      </c>
      <c r="L14" t="s">
        <v>32</v>
      </c>
      <c r="M14" t="s">
        <v>13</v>
      </c>
      <c r="N14" t="s">
        <v>26</v>
      </c>
    </row>
    <row r="15" spans="1:14" x14ac:dyDescent="0.25">
      <c r="A15">
        <v>4</v>
      </c>
      <c r="B15">
        <v>99.983068066373164</v>
      </c>
      <c r="C15">
        <v>78.360988824923808</v>
      </c>
      <c r="D15">
        <v>3.7080934642736199</v>
      </c>
      <c r="E15">
        <v>7.8564172028445638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25">
      <c r="A16">
        <v>6</v>
      </c>
      <c r="B16">
        <v>95.32678631899762</v>
      </c>
      <c r="C16">
        <v>78.835082966474772</v>
      </c>
      <c r="D16">
        <v>3.0816119200812735</v>
      </c>
      <c r="E16">
        <v>3.0477480528276328</v>
      </c>
      <c r="J16">
        <v>2</v>
      </c>
      <c r="K16">
        <v>8.4938392850551541</v>
      </c>
      <c r="L16">
        <v>6.5522911749339503</v>
      </c>
      <c r="M16">
        <v>14.394898565982544</v>
      </c>
      <c r="N16">
        <v>3.819630006631459</v>
      </c>
    </row>
    <row r="17" spans="1:14" x14ac:dyDescent="0.25">
      <c r="A17">
        <v>8</v>
      </c>
      <c r="B17">
        <v>79.49542837792076</v>
      </c>
      <c r="C17">
        <v>72.688791059939035</v>
      </c>
      <c r="D17">
        <v>2.81070098205215</v>
      </c>
      <c r="E17">
        <v>4.6562817473755498</v>
      </c>
      <c r="J17">
        <v>4</v>
      </c>
      <c r="K17">
        <v>10.503244513498448</v>
      </c>
      <c r="L17">
        <v>8.9905277245635649</v>
      </c>
      <c r="M17">
        <v>9.7463691930255187</v>
      </c>
      <c r="N17">
        <v>3.2634221792502744</v>
      </c>
    </row>
    <row r="18" spans="1:14" x14ac:dyDescent="0.25">
      <c r="A18">
        <v>10</v>
      </c>
      <c r="B18">
        <v>78.682695563833377</v>
      </c>
      <c r="C18">
        <v>66.373179817135124</v>
      </c>
      <c r="D18">
        <v>2.1503555706061634</v>
      </c>
      <c r="E18">
        <v>2.1164917033525228</v>
      </c>
      <c r="J18">
        <v>6</v>
      </c>
      <c r="K18">
        <v>8.9309596343017752</v>
      </c>
      <c r="L18">
        <v>7.5190388703039552</v>
      </c>
      <c r="M18">
        <v>4.043824877369576</v>
      </c>
      <c r="N18">
        <v>0.83578673657967972</v>
      </c>
    </row>
    <row r="19" spans="1:14" x14ac:dyDescent="0.25">
      <c r="A19">
        <v>15</v>
      </c>
      <c r="B19">
        <v>77.937690484253295</v>
      </c>
      <c r="C19">
        <v>50.60954961056553</v>
      </c>
      <c r="D19">
        <v>0.86352861496782929</v>
      </c>
      <c r="E19">
        <v>2.9292245174398914</v>
      </c>
      <c r="J19">
        <v>8</v>
      </c>
      <c r="K19">
        <v>9.6481331365495198</v>
      </c>
      <c r="L19">
        <v>4.0748657910159052</v>
      </c>
      <c r="M19">
        <v>1.8691552609174764</v>
      </c>
      <c r="N19">
        <v>1.5906807077873617</v>
      </c>
    </row>
    <row r="20" spans="1:14" x14ac:dyDescent="0.25">
      <c r="A20" t="s">
        <v>30</v>
      </c>
      <c r="J20">
        <v>10</v>
      </c>
      <c r="K20">
        <v>7.5030624434132793</v>
      </c>
      <c r="L20">
        <v>0.68998551453069956</v>
      </c>
      <c r="M20">
        <v>1.3581306363943666</v>
      </c>
      <c r="N20">
        <v>1.8314836854243541</v>
      </c>
    </row>
    <row r="21" spans="1:14" x14ac:dyDescent="0.25">
      <c r="A21" t="s">
        <v>88</v>
      </c>
      <c r="B21" t="s">
        <v>2</v>
      </c>
      <c r="C21" t="s">
        <v>32</v>
      </c>
      <c r="D21" t="s">
        <v>13</v>
      </c>
      <c r="E21" t="s">
        <v>26</v>
      </c>
      <c r="J21">
        <v>15</v>
      </c>
      <c r="K21">
        <v>8.1646395721625495</v>
      </c>
      <c r="L21">
        <v>2.7692611112815659</v>
      </c>
      <c r="M21">
        <v>1.9751509491917434</v>
      </c>
      <c r="N21">
        <v>0.78353633149714774</v>
      </c>
    </row>
    <row r="22" spans="1:14" x14ac:dyDescent="0.25">
      <c r="A22">
        <v>0</v>
      </c>
      <c r="B22">
        <v>100</v>
      </c>
      <c r="C22">
        <v>100</v>
      </c>
      <c r="D22">
        <v>100</v>
      </c>
      <c r="E22">
        <v>100</v>
      </c>
    </row>
    <row r="23" spans="1:14" x14ac:dyDescent="0.25">
      <c r="A23">
        <v>2</v>
      </c>
      <c r="B23">
        <v>107.74392455567646</v>
      </c>
      <c r="C23">
        <v>97.297787450126947</v>
      </c>
      <c r="D23">
        <v>21.635836053681537</v>
      </c>
      <c r="E23">
        <v>10.881392818280739</v>
      </c>
    </row>
    <row r="24" spans="1:14" x14ac:dyDescent="0.25">
      <c r="A24">
        <v>4</v>
      </c>
      <c r="B24">
        <v>103.95357272397534</v>
      </c>
      <c r="C24">
        <v>94.958287994196581</v>
      </c>
      <c r="D24">
        <v>7.1273122959738853</v>
      </c>
      <c r="E24">
        <v>2.5208560029017049</v>
      </c>
    </row>
    <row r="25" spans="1:14" x14ac:dyDescent="0.25">
      <c r="A25">
        <v>6</v>
      </c>
      <c r="B25">
        <v>97.043888284367057</v>
      </c>
      <c r="C25">
        <v>88.320638375045348</v>
      </c>
      <c r="D25">
        <v>2.6478055857816467</v>
      </c>
      <c r="E25">
        <v>2.0856002901704751</v>
      </c>
    </row>
    <row r="26" spans="1:14" x14ac:dyDescent="0.25">
      <c r="A26">
        <v>8</v>
      </c>
      <c r="B26">
        <v>92.183532825534996</v>
      </c>
      <c r="C26">
        <v>77.928908233587237</v>
      </c>
      <c r="D26">
        <v>2.70221254987305</v>
      </c>
      <c r="E26">
        <v>2.1944142183532822</v>
      </c>
    </row>
    <row r="27" spans="1:14" x14ac:dyDescent="0.25">
      <c r="A27">
        <v>10</v>
      </c>
      <c r="B27">
        <v>86.053681537903529</v>
      </c>
      <c r="C27">
        <v>66.303953572723984</v>
      </c>
      <c r="D27">
        <v>4.8603554588320641</v>
      </c>
      <c r="E27">
        <v>1.6684802321363803</v>
      </c>
    </row>
    <row r="28" spans="1:14" x14ac:dyDescent="0.25">
      <c r="A28">
        <v>15</v>
      </c>
      <c r="B28">
        <v>73.449401523394997</v>
      </c>
      <c r="C28">
        <v>50.163220892274211</v>
      </c>
      <c r="D28">
        <v>3.7903518317011242</v>
      </c>
      <c r="E28">
        <v>2.03119332607907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H32"/>
  <sheetViews>
    <sheetView workbookViewId="0">
      <selection activeCell="A2" sqref="A2"/>
    </sheetView>
  </sheetViews>
  <sheetFormatPr defaultRowHeight="15" x14ac:dyDescent="0.25"/>
  <sheetData>
    <row r="1" spans="1:8" ht="17.25" x14ac:dyDescent="0.25">
      <c r="A1" t="s">
        <v>97</v>
      </c>
    </row>
    <row r="4" spans="1:8" x14ac:dyDescent="0.25">
      <c r="A4" t="s">
        <v>9</v>
      </c>
    </row>
    <row r="5" spans="1:8" x14ac:dyDescent="0.25">
      <c r="A5" t="s">
        <v>5</v>
      </c>
      <c r="B5" t="s">
        <v>2</v>
      </c>
      <c r="C5" t="s">
        <v>92</v>
      </c>
      <c r="F5" t="s">
        <v>6</v>
      </c>
    </row>
    <row r="6" spans="1:8" x14ac:dyDescent="0.25">
      <c r="A6">
        <v>0</v>
      </c>
      <c r="B6">
        <v>100</v>
      </c>
      <c r="C6">
        <v>100</v>
      </c>
      <c r="F6" t="s">
        <v>5</v>
      </c>
      <c r="G6" t="s">
        <v>2</v>
      </c>
      <c r="H6" t="s">
        <v>93</v>
      </c>
    </row>
    <row r="7" spans="1:8" x14ac:dyDescent="0.25">
      <c r="A7">
        <v>2</v>
      </c>
      <c r="B7">
        <v>98.209635416666671</v>
      </c>
      <c r="C7">
        <v>97.623697916666657</v>
      </c>
      <c r="F7">
        <v>0</v>
      </c>
      <c r="G7">
        <v>100</v>
      </c>
      <c r="H7">
        <v>100</v>
      </c>
    </row>
    <row r="8" spans="1:8" x14ac:dyDescent="0.25">
      <c r="A8">
        <v>4</v>
      </c>
      <c r="B8">
        <v>93.457031250000014</v>
      </c>
      <c r="C8">
        <v>91.699218750000014</v>
      </c>
      <c r="F8">
        <v>2</v>
      </c>
      <c r="G8">
        <v>92.8927951388889</v>
      </c>
      <c r="H8">
        <v>91.1892361111111</v>
      </c>
    </row>
    <row r="9" spans="1:8" x14ac:dyDescent="0.25">
      <c r="A9">
        <v>6</v>
      </c>
      <c r="B9">
        <v>82.486979166666671</v>
      </c>
      <c r="C9">
        <v>86.393229166666657</v>
      </c>
      <c r="F9">
        <v>4</v>
      </c>
      <c r="G9">
        <v>91.2109375</v>
      </c>
      <c r="H9">
        <v>89.138454861111128</v>
      </c>
    </row>
    <row r="10" spans="1:8" x14ac:dyDescent="0.25">
      <c r="A10">
        <v>8</v>
      </c>
      <c r="B10">
        <v>81.4453125</v>
      </c>
      <c r="C10">
        <v>79.6875</v>
      </c>
      <c r="F10">
        <v>6</v>
      </c>
      <c r="G10">
        <v>79.871961805555557</v>
      </c>
      <c r="H10">
        <v>88.530815972222214</v>
      </c>
    </row>
    <row r="11" spans="1:8" x14ac:dyDescent="0.25">
      <c r="A11">
        <v>10</v>
      </c>
      <c r="B11">
        <v>86.165364583333343</v>
      </c>
      <c r="C11">
        <v>77.5390625</v>
      </c>
      <c r="F11">
        <v>8</v>
      </c>
      <c r="G11">
        <v>74.0451388888889</v>
      </c>
      <c r="H11">
        <v>83.365885416666671</v>
      </c>
    </row>
    <row r="12" spans="1:8" x14ac:dyDescent="0.25">
      <c r="A12">
        <v>15</v>
      </c>
      <c r="B12">
        <v>72.623697916666657</v>
      </c>
      <c r="C12">
        <v>70.21484375</v>
      </c>
      <c r="F12">
        <v>10</v>
      </c>
      <c r="G12">
        <v>76.009114583333329</v>
      </c>
      <c r="H12">
        <v>78.602430555555557</v>
      </c>
    </row>
    <row r="13" spans="1:8" x14ac:dyDescent="0.25">
      <c r="F13">
        <v>15</v>
      </c>
      <c r="G13">
        <v>66.026475694444457</v>
      </c>
      <c r="H13">
        <v>68.728298611111114</v>
      </c>
    </row>
    <row r="14" spans="1:8" x14ac:dyDescent="0.25">
      <c r="A14" t="s">
        <v>96</v>
      </c>
    </row>
    <row r="15" spans="1:8" x14ac:dyDescent="0.25">
      <c r="A15" t="s">
        <v>5</v>
      </c>
      <c r="B15" t="s">
        <v>2</v>
      </c>
      <c r="C15" t="s">
        <v>94</v>
      </c>
      <c r="F15" t="s">
        <v>4</v>
      </c>
    </row>
    <row r="16" spans="1:8" x14ac:dyDescent="0.25">
      <c r="A16">
        <v>0</v>
      </c>
      <c r="B16">
        <v>100</v>
      </c>
      <c r="C16">
        <v>100</v>
      </c>
      <c r="F16" t="s">
        <v>5</v>
      </c>
      <c r="G16" t="s">
        <v>2</v>
      </c>
      <c r="H16" t="s">
        <v>93</v>
      </c>
    </row>
    <row r="17" spans="1:8" x14ac:dyDescent="0.25">
      <c r="A17">
        <v>2</v>
      </c>
      <c r="B17">
        <v>88.281250000000014</v>
      </c>
      <c r="C17">
        <v>85.44921875</v>
      </c>
      <c r="F17">
        <v>0</v>
      </c>
      <c r="G17">
        <v>0</v>
      </c>
      <c r="H17">
        <v>0</v>
      </c>
    </row>
    <row r="18" spans="1:8" x14ac:dyDescent="0.25">
      <c r="A18">
        <v>4</v>
      </c>
      <c r="B18">
        <v>87.109375000000014</v>
      </c>
      <c r="C18">
        <v>88.736979166666671</v>
      </c>
      <c r="F18">
        <v>2</v>
      </c>
      <c r="G18">
        <v>5.0016287517341098</v>
      </c>
      <c r="H18">
        <v>6.1168762910260055</v>
      </c>
    </row>
    <row r="19" spans="1:8" x14ac:dyDescent="0.25">
      <c r="A19">
        <v>6</v>
      </c>
      <c r="B19">
        <v>82.747395833333343</v>
      </c>
      <c r="C19">
        <v>89.615885416666671</v>
      </c>
      <c r="F19">
        <v>4</v>
      </c>
      <c r="G19">
        <v>3.5574229687672445</v>
      </c>
      <c r="H19">
        <v>2.3854999407384816</v>
      </c>
    </row>
    <row r="20" spans="1:8" x14ac:dyDescent="0.25">
      <c r="A20">
        <v>8</v>
      </c>
      <c r="B20">
        <v>69.140625</v>
      </c>
      <c r="C20">
        <v>82.649739583333343</v>
      </c>
      <c r="F20">
        <v>6</v>
      </c>
      <c r="G20">
        <v>4.7566528725966801</v>
      </c>
      <c r="H20">
        <v>1.8512760256107015</v>
      </c>
    </row>
    <row r="21" spans="1:8" x14ac:dyDescent="0.25">
      <c r="A21">
        <v>10</v>
      </c>
      <c r="B21">
        <v>70.99609375</v>
      </c>
      <c r="C21">
        <v>77.278645833333329</v>
      </c>
      <c r="F21">
        <v>8</v>
      </c>
      <c r="G21">
        <v>6.5209333461556902</v>
      </c>
      <c r="H21">
        <v>4.0838271899884866</v>
      </c>
    </row>
    <row r="22" spans="1:8" x14ac:dyDescent="0.25">
      <c r="A22">
        <v>15</v>
      </c>
      <c r="B22">
        <v>65.136718750000014</v>
      </c>
      <c r="C22">
        <v>70.052083333333343</v>
      </c>
      <c r="F22">
        <v>10</v>
      </c>
      <c r="G22">
        <v>8.7958114520146786</v>
      </c>
      <c r="H22">
        <v>2.0714313887767175</v>
      </c>
    </row>
    <row r="23" spans="1:8" x14ac:dyDescent="0.25">
      <c r="F23">
        <v>15</v>
      </c>
      <c r="G23">
        <v>6.2004100012258325</v>
      </c>
      <c r="H23">
        <v>2.4351772388262494</v>
      </c>
    </row>
    <row r="24" spans="1:8" x14ac:dyDescent="0.25">
      <c r="A24" t="s">
        <v>30</v>
      </c>
    </row>
    <row r="25" spans="1:8" x14ac:dyDescent="0.25">
      <c r="A25" t="s">
        <v>5</v>
      </c>
      <c r="B25" t="s">
        <v>2</v>
      </c>
      <c r="C25" t="s">
        <v>95</v>
      </c>
    </row>
    <row r="26" spans="1:8" x14ac:dyDescent="0.25">
      <c r="A26">
        <v>0</v>
      </c>
      <c r="B26">
        <v>100</v>
      </c>
      <c r="C26">
        <v>100</v>
      </c>
    </row>
    <row r="27" spans="1:8" x14ac:dyDescent="0.25">
      <c r="A27">
        <v>2</v>
      </c>
      <c r="B27">
        <v>92.1875</v>
      </c>
      <c r="C27">
        <v>90.494791666666671</v>
      </c>
    </row>
    <row r="28" spans="1:8" x14ac:dyDescent="0.25">
      <c r="A28">
        <v>4</v>
      </c>
      <c r="B28">
        <v>93.06640625</v>
      </c>
      <c r="C28">
        <v>86.979166666666657</v>
      </c>
    </row>
    <row r="29" spans="1:8" x14ac:dyDescent="0.25">
      <c r="A29">
        <v>6</v>
      </c>
      <c r="B29">
        <v>74.381510416666671</v>
      </c>
      <c r="C29">
        <v>89.583333333333343</v>
      </c>
    </row>
    <row r="30" spans="1:8" x14ac:dyDescent="0.25">
      <c r="A30">
        <v>8</v>
      </c>
      <c r="B30">
        <v>71.549479166666671</v>
      </c>
      <c r="C30">
        <v>87.760416666666671</v>
      </c>
    </row>
    <row r="31" spans="1:8" x14ac:dyDescent="0.25">
      <c r="A31">
        <v>10</v>
      </c>
      <c r="B31">
        <v>70.865885416666657</v>
      </c>
      <c r="C31">
        <v>80.989583333333343</v>
      </c>
    </row>
    <row r="32" spans="1:8" x14ac:dyDescent="0.25">
      <c r="A32">
        <v>15</v>
      </c>
      <c r="B32">
        <v>60.319010416666671</v>
      </c>
      <c r="C32">
        <v>65.91796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N30"/>
  <sheetViews>
    <sheetView zoomScale="106" zoomScaleNormal="106" workbookViewId="0"/>
  </sheetViews>
  <sheetFormatPr defaultRowHeight="15" x14ac:dyDescent="0.25"/>
  <sheetData>
    <row r="1" spans="1:14" ht="17.25" x14ac:dyDescent="0.25">
      <c r="A1" t="s">
        <v>109</v>
      </c>
    </row>
    <row r="3" spans="1:14" x14ac:dyDescent="0.25">
      <c r="A3" t="s">
        <v>8</v>
      </c>
      <c r="H3" t="s">
        <v>6</v>
      </c>
      <c r="L3" t="s">
        <v>7</v>
      </c>
    </row>
    <row r="4" spans="1:14" x14ac:dyDescent="0.25">
      <c r="A4" t="s">
        <v>5</v>
      </c>
      <c r="B4" t="s">
        <v>2</v>
      </c>
      <c r="C4" t="s">
        <v>19</v>
      </c>
      <c r="H4" t="s">
        <v>5</v>
      </c>
      <c r="I4" t="s">
        <v>2</v>
      </c>
      <c r="J4" t="s">
        <v>20</v>
      </c>
      <c r="L4" t="s">
        <v>5</v>
      </c>
      <c r="M4" t="s">
        <v>2</v>
      </c>
      <c r="N4" t="s">
        <v>20</v>
      </c>
    </row>
    <row r="5" spans="1:14" x14ac:dyDescent="0.25">
      <c r="A5">
        <v>0</v>
      </c>
      <c r="B5">
        <v>100</v>
      </c>
      <c r="C5">
        <v>100</v>
      </c>
      <c r="H5">
        <v>0</v>
      </c>
      <c r="I5">
        <f>AVERAGE(B5,B15,B24)</f>
        <v>100</v>
      </c>
      <c r="J5">
        <f>AVERAGE(C5,C15,C24)</f>
        <v>100</v>
      </c>
      <c r="L5">
        <v>0</v>
      </c>
      <c r="M5">
        <f>STDEV(B5,B15,B24)</f>
        <v>0</v>
      </c>
      <c r="N5">
        <f>STDEV(C5,C15,C24)</f>
        <v>0</v>
      </c>
    </row>
    <row r="6" spans="1:14" x14ac:dyDescent="0.25">
      <c r="A6">
        <v>2</v>
      </c>
      <c r="B6">
        <v>96.562145825462792</v>
      </c>
      <c r="C6">
        <v>97.31771817151494</v>
      </c>
      <c r="H6">
        <v>2</v>
      </c>
      <c r="I6">
        <f t="shared" ref="I6:J6" si="0">AVERAGE(B6,B16,B25)</f>
        <v>95.44138017881879</v>
      </c>
      <c r="J6">
        <f t="shared" si="0"/>
        <v>97.361793225034646</v>
      </c>
      <c r="L6">
        <v>2</v>
      </c>
      <c r="M6">
        <f t="shared" ref="M6:N6" si="1">STDEV(B6,B16,B25)</f>
        <v>1.7173003147299726</v>
      </c>
      <c r="N6">
        <f t="shared" si="1"/>
        <v>7.6340232042447262E-2</v>
      </c>
    </row>
    <row r="7" spans="1:14" x14ac:dyDescent="0.25">
      <c r="A7">
        <v>4</v>
      </c>
      <c r="B7">
        <v>94.843218738194196</v>
      </c>
      <c r="C7">
        <v>96.354363430298449</v>
      </c>
      <c r="H7">
        <v>4</v>
      </c>
      <c r="I7">
        <f t="shared" ref="I7:J7" si="2">AVERAGE(B7,B17,B26)</f>
        <v>94.868404483062591</v>
      </c>
      <c r="J7">
        <f t="shared" si="2"/>
        <v>96.467699282206283</v>
      </c>
      <c r="L7">
        <v>4</v>
      </c>
      <c r="M7">
        <f t="shared" ref="M7:N7" si="3">STDEV(B7,B17,B26)</f>
        <v>1.4168660438647946</v>
      </c>
      <c r="N7">
        <f t="shared" si="3"/>
        <v>1.684011264678704</v>
      </c>
    </row>
    <row r="8" spans="1:14" x14ac:dyDescent="0.25">
      <c r="A8">
        <v>6</v>
      </c>
      <c r="B8">
        <v>95.957687948621086</v>
      </c>
      <c r="C8">
        <v>96.146581035134119</v>
      </c>
      <c r="H8">
        <v>6</v>
      </c>
      <c r="I8">
        <f t="shared" ref="I8:J8" si="4">AVERAGE(B8,B18,B27)</f>
        <v>93.930235486714537</v>
      </c>
      <c r="J8">
        <f t="shared" si="4"/>
        <v>95.78138773454225</v>
      </c>
      <c r="L8">
        <v>6</v>
      </c>
      <c r="M8">
        <f t="shared" ref="M8:N8" si="5">STDEV(B8,B18,B27)</f>
        <v>1.8392923759592668</v>
      </c>
      <c r="N8">
        <f t="shared" si="5"/>
        <v>0.76713232139619292</v>
      </c>
    </row>
    <row r="9" spans="1:14" x14ac:dyDescent="0.25">
      <c r="A9">
        <v>8</v>
      </c>
      <c r="B9">
        <v>94.446543256516819</v>
      </c>
      <c r="C9">
        <v>96.165470343785415</v>
      </c>
      <c r="H9">
        <v>8</v>
      </c>
      <c r="I9">
        <f t="shared" ref="I9:J9" si="6">AVERAGE(B9,B19,B28)</f>
        <v>90.977206900894089</v>
      </c>
      <c r="J9">
        <f t="shared" si="6"/>
        <v>93.086513033622964</v>
      </c>
      <c r="L9">
        <v>8</v>
      </c>
      <c r="M9">
        <f t="shared" ref="M9:N9" si="7">STDEV(B9,B19,B28)</f>
        <v>4.6588990535577279</v>
      </c>
      <c r="N9">
        <f t="shared" si="7"/>
        <v>4.9933200547285264</v>
      </c>
    </row>
    <row r="10" spans="1:14" x14ac:dyDescent="0.25">
      <c r="A10">
        <v>10</v>
      </c>
      <c r="B10">
        <v>91.877597279939565</v>
      </c>
      <c r="C10">
        <v>89.327540612013607</v>
      </c>
      <c r="H10">
        <v>10</v>
      </c>
      <c r="I10">
        <f t="shared" ref="I10:J10" si="8">AVERAGE(B10,B20,B29)</f>
        <v>87.703060068001534</v>
      </c>
      <c r="J10">
        <f t="shared" si="8"/>
        <v>88.332703689711636</v>
      </c>
      <c r="L10">
        <v>10</v>
      </c>
      <c r="M10">
        <f t="shared" ref="M10:N10" si="9">STDEV(B10,B20,B29)</f>
        <v>4.1557766920318828</v>
      </c>
      <c r="N10">
        <f t="shared" si="9"/>
        <v>1.5623791644687219</v>
      </c>
    </row>
    <row r="11" spans="1:14" x14ac:dyDescent="0.25">
      <c r="A11">
        <v>15</v>
      </c>
      <c r="B11">
        <v>83.396297695504344</v>
      </c>
      <c r="C11">
        <v>83.509633547412164</v>
      </c>
      <c r="H11">
        <v>15</v>
      </c>
      <c r="I11">
        <f t="shared" ref="I11:J11" si="10">AVERAGE(B11,B21,B30)</f>
        <v>81.570331192545027</v>
      </c>
      <c r="J11">
        <f t="shared" si="10"/>
        <v>82.53368593376149</v>
      </c>
      <c r="L11">
        <v>15</v>
      </c>
      <c r="M11">
        <f t="shared" ref="M11:N11" si="11">STDEV(B11,B21,B30)</f>
        <v>3.6643960526259818</v>
      </c>
      <c r="N11">
        <f t="shared" si="11"/>
        <v>2.839329723256208</v>
      </c>
    </row>
    <row r="13" spans="1:14" x14ac:dyDescent="0.25">
      <c r="A13" t="s">
        <v>10</v>
      </c>
    </row>
    <row r="14" spans="1:14" x14ac:dyDescent="0.25">
      <c r="A14" t="s">
        <v>5</v>
      </c>
      <c r="B14" t="s">
        <v>2</v>
      </c>
      <c r="C14" t="s">
        <v>21</v>
      </c>
    </row>
    <row r="15" spans="1:14" x14ac:dyDescent="0.25">
      <c r="A15">
        <v>0</v>
      </c>
      <c r="B15">
        <v>100</v>
      </c>
      <c r="C15">
        <v>100</v>
      </c>
    </row>
    <row r="16" spans="1:14" x14ac:dyDescent="0.25">
      <c r="A16">
        <v>2</v>
      </c>
      <c r="B16">
        <v>93.464299206649031</v>
      </c>
      <c r="C16">
        <v>97.449943332074056</v>
      </c>
    </row>
    <row r="17" spans="1:3" x14ac:dyDescent="0.25">
      <c r="A17">
        <v>4</v>
      </c>
      <c r="B17">
        <v>93.464299206649031</v>
      </c>
      <c r="C17">
        <v>98.20551567812619</v>
      </c>
    </row>
    <row r="18" spans="1:3" x14ac:dyDescent="0.25">
      <c r="A18">
        <v>6</v>
      </c>
      <c r="B18">
        <v>93.464299206649031</v>
      </c>
      <c r="C18">
        <v>96.297695504344532</v>
      </c>
    </row>
    <row r="19" spans="1:3" x14ac:dyDescent="0.25">
      <c r="A19">
        <v>8</v>
      </c>
      <c r="B19">
        <v>92.803173403853421</v>
      </c>
      <c r="C19">
        <v>95.768794862108052</v>
      </c>
    </row>
    <row r="20" spans="1:3" x14ac:dyDescent="0.25">
      <c r="A20">
        <v>10</v>
      </c>
      <c r="B20">
        <v>87.665281450698913</v>
      </c>
      <c r="C20">
        <v>89.138647525500573</v>
      </c>
    </row>
    <row r="21" spans="1:3" x14ac:dyDescent="0.25">
      <c r="A21">
        <v>15</v>
      </c>
      <c r="B21">
        <v>83.962976955043459</v>
      </c>
      <c r="C21">
        <v>84.756327918398185</v>
      </c>
    </row>
    <row r="22" spans="1:3" x14ac:dyDescent="0.25">
      <c r="A22" t="s">
        <v>11</v>
      </c>
    </row>
    <row r="23" spans="1:3" x14ac:dyDescent="0.25">
      <c r="A23" t="s">
        <v>5</v>
      </c>
      <c r="B23" t="s">
        <v>2</v>
      </c>
      <c r="C23" t="s">
        <v>21</v>
      </c>
    </row>
    <row r="24" spans="1:3" x14ac:dyDescent="0.25">
      <c r="A24">
        <v>0</v>
      </c>
      <c r="B24">
        <v>100</v>
      </c>
      <c r="C24">
        <v>100</v>
      </c>
    </row>
    <row r="25" spans="1:3" x14ac:dyDescent="0.25">
      <c r="A25">
        <v>2</v>
      </c>
      <c r="B25">
        <v>96.297695504344532</v>
      </c>
      <c r="C25">
        <v>97.31771817151494</v>
      </c>
    </row>
    <row r="26" spans="1:3" x14ac:dyDescent="0.25">
      <c r="A26">
        <v>4</v>
      </c>
      <c r="B26">
        <v>96.297695504344532</v>
      </c>
      <c r="C26">
        <v>94.843218738194196</v>
      </c>
    </row>
    <row r="27" spans="1:3" x14ac:dyDescent="0.25">
      <c r="A27">
        <v>6</v>
      </c>
      <c r="B27">
        <v>92.368719304873451</v>
      </c>
      <c r="C27">
        <v>94.899886664148099</v>
      </c>
    </row>
    <row r="28" spans="1:3" x14ac:dyDescent="0.25">
      <c r="A28">
        <v>8</v>
      </c>
      <c r="B28">
        <v>85.681904042312055</v>
      </c>
      <c r="C28">
        <v>87.325273894975439</v>
      </c>
    </row>
    <row r="29" spans="1:3" x14ac:dyDescent="0.25">
      <c r="A29">
        <v>10</v>
      </c>
      <c r="B29">
        <v>83.566301473366082</v>
      </c>
      <c r="C29">
        <v>86.531922931620713</v>
      </c>
    </row>
    <row r="30" spans="1:3" x14ac:dyDescent="0.25">
      <c r="A30">
        <v>15</v>
      </c>
      <c r="B30">
        <v>77.351718927087276</v>
      </c>
      <c r="C30">
        <v>79.335096335474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W101"/>
  <sheetViews>
    <sheetView workbookViewId="0">
      <selection activeCell="F11" sqref="F11"/>
    </sheetView>
  </sheetViews>
  <sheetFormatPr defaultRowHeight="15" x14ac:dyDescent="0.25"/>
  <cols>
    <col min="1" max="1" width="18.5703125" bestFit="1" customWidth="1"/>
    <col min="13" max="13" width="9.5703125" bestFit="1" customWidth="1"/>
  </cols>
  <sheetData>
    <row r="1" spans="1:23" ht="17.25" x14ac:dyDescent="0.25">
      <c r="A1" s="1" t="s">
        <v>108</v>
      </c>
    </row>
    <row r="2" spans="1:23" x14ac:dyDescent="0.25">
      <c r="A2" t="s">
        <v>14</v>
      </c>
      <c r="G2" t="s">
        <v>6</v>
      </c>
      <c r="M2" t="s">
        <v>7</v>
      </c>
    </row>
    <row r="3" spans="1:23" x14ac:dyDescent="0.25">
      <c r="A3" t="s">
        <v>5</v>
      </c>
      <c r="B3" t="s">
        <v>2</v>
      </c>
      <c r="C3" t="s">
        <v>24</v>
      </c>
      <c r="D3" t="s">
        <v>23</v>
      </c>
      <c r="E3" t="s">
        <v>28</v>
      </c>
      <c r="G3" t="s">
        <v>1</v>
      </c>
      <c r="H3" t="s">
        <v>2</v>
      </c>
      <c r="I3" t="s">
        <v>22</v>
      </c>
      <c r="J3" t="s">
        <v>23</v>
      </c>
      <c r="K3" t="s">
        <v>29</v>
      </c>
      <c r="M3" t="s">
        <v>5</v>
      </c>
      <c r="N3" t="s">
        <v>2</v>
      </c>
      <c r="O3" t="s">
        <v>22</v>
      </c>
      <c r="P3" t="s">
        <v>23</v>
      </c>
      <c r="Q3" t="s">
        <v>29</v>
      </c>
    </row>
    <row r="4" spans="1:23" x14ac:dyDescent="0.25">
      <c r="A4">
        <v>0</v>
      </c>
      <c r="B4" s="2">
        <v>100</v>
      </c>
      <c r="C4" s="2">
        <v>100</v>
      </c>
      <c r="D4" s="2">
        <v>100</v>
      </c>
      <c r="E4" s="2">
        <v>100</v>
      </c>
      <c r="G4">
        <v>0</v>
      </c>
      <c r="H4" s="2">
        <f t="shared" ref="H4:K10" si="0">AVERAGE(B4,B15,B25)</f>
        <v>100</v>
      </c>
      <c r="I4" s="2">
        <f t="shared" si="0"/>
        <v>100</v>
      </c>
      <c r="J4" s="2">
        <f t="shared" si="0"/>
        <v>100</v>
      </c>
      <c r="K4" s="2">
        <f t="shared" si="0"/>
        <v>100</v>
      </c>
      <c r="M4">
        <v>0</v>
      </c>
      <c r="N4" s="5">
        <f t="shared" ref="N4:Q10" si="1">STDEV(B4,B15,B25)</f>
        <v>0</v>
      </c>
      <c r="O4" s="5">
        <f t="shared" si="1"/>
        <v>0</v>
      </c>
      <c r="P4" s="5">
        <f t="shared" si="1"/>
        <v>0</v>
      </c>
      <c r="Q4" s="5">
        <f t="shared" si="1"/>
        <v>0</v>
      </c>
      <c r="W4" s="2"/>
    </row>
    <row r="5" spans="1:23" x14ac:dyDescent="0.25">
      <c r="A5">
        <v>2</v>
      </c>
      <c r="B5" s="2">
        <v>99.739413680781766</v>
      </c>
      <c r="C5" s="2">
        <v>71.163314108876079</v>
      </c>
      <c r="D5" s="2">
        <v>40.282301845819767</v>
      </c>
      <c r="E5" s="2">
        <v>12</v>
      </c>
      <c r="G5">
        <v>2</v>
      </c>
      <c r="H5" s="2">
        <f t="shared" si="0"/>
        <v>97.169096772619625</v>
      </c>
      <c r="I5" s="2">
        <f t="shared" si="0"/>
        <v>77.92399085866748</v>
      </c>
      <c r="J5" s="2">
        <f t="shared" si="0"/>
        <v>34.328379988759202</v>
      </c>
      <c r="K5" s="2">
        <f t="shared" si="0"/>
        <v>11.634570687391216</v>
      </c>
      <c r="M5">
        <v>2</v>
      </c>
      <c r="N5" s="5">
        <f t="shared" si="1"/>
        <v>2.8005758669540102</v>
      </c>
      <c r="O5" s="5">
        <f t="shared" si="1"/>
        <v>5.9818581369792216</v>
      </c>
      <c r="P5" s="5">
        <f t="shared" si="1"/>
        <v>6.1652273946481042</v>
      </c>
      <c r="Q5" s="5">
        <f t="shared" si="1"/>
        <v>1.0060257043401031</v>
      </c>
      <c r="W5" s="2"/>
    </row>
    <row r="6" spans="1:23" x14ac:dyDescent="0.25">
      <c r="A6">
        <v>4</v>
      </c>
      <c r="B6" s="2">
        <v>97.176981541802405</v>
      </c>
      <c r="C6" s="2">
        <v>62.019974679983122</v>
      </c>
      <c r="D6" s="2">
        <v>21.259500542888166</v>
      </c>
      <c r="E6" s="2">
        <v>5.1808706315144084</v>
      </c>
      <c r="G6">
        <v>4</v>
      </c>
      <c r="H6" s="2">
        <f t="shared" si="0"/>
        <v>92.462336634143483</v>
      </c>
      <c r="I6" s="2">
        <f t="shared" si="0"/>
        <v>64.521550157611401</v>
      </c>
      <c r="J6" s="2">
        <f t="shared" si="0"/>
        <v>17.678946062685331</v>
      </c>
      <c r="K6" s="2">
        <f t="shared" si="0"/>
        <v>4.8788072859786205</v>
      </c>
      <c r="M6">
        <v>4</v>
      </c>
      <c r="N6" s="5">
        <f t="shared" si="1"/>
        <v>4.1148915295880597</v>
      </c>
      <c r="O6" s="5">
        <f t="shared" si="1"/>
        <v>6.1033193460496964</v>
      </c>
      <c r="P6" s="5">
        <f t="shared" si="1"/>
        <v>9.4492484443890703</v>
      </c>
      <c r="Q6" s="5">
        <f t="shared" si="1"/>
        <v>0.64486974272142994</v>
      </c>
      <c r="W6" s="2"/>
    </row>
    <row r="7" spans="1:23" x14ac:dyDescent="0.25">
      <c r="A7">
        <v>6</v>
      </c>
      <c r="B7" s="2">
        <v>96.634093376764397</v>
      </c>
      <c r="C7" s="2">
        <v>54.114502743001822</v>
      </c>
      <c r="D7" s="2">
        <v>4.0173724212812161</v>
      </c>
      <c r="E7" s="2">
        <v>3.648068669527897</v>
      </c>
      <c r="G7">
        <v>6</v>
      </c>
      <c r="H7" s="2">
        <f t="shared" si="0"/>
        <v>89.807918929332956</v>
      </c>
      <c r="I7" s="2">
        <f t="shared" si="0"/>
        <v>58.93213742830077</v>
      </c>
      <c r="J7" s="2">
        <f t="shared" si="0"/>
        <v>7.5297435068124834</v>
      </c>
      <c r="K7" s="2">
        <f t="shared" si="0"/>
        <v>3.2464717656689097</v>
      </c>
      <c r="M7">
        <v>6</v>
      </c>
      <c r="N7" s="5">
        <f t="shared" si="1"/>
        <v>5.9882125228144787</v>
      </c>
      <c r="O7" s="5">
        <f t="shared" si="1"/>
        <v>8.9250420268542445</v>
      </c>
      <c r="P7" s="5">
        <f t="shared" si="1"/>
        <v>4.0778436669723597</v>
      </c>
      <c r="Q7" s="5">
        <f t="shared" si="1"/>
        <v>1.4419674424152056</v>
      </c>
      <c r="W7" s="2"/>
    </row>
    <row r="8" spans="1:23" x14ac:dyDescent="0.25">
      <c r="A8">
        <v>8</v>
      </c>
      <c r="B8" s="2">
        <v>90.55374592833877</v>
      </c>
      <c r="C8" s="2">
        <v>48.501899001265997</v>
      </c>
      <c r="D8" s="2">
        <v>2.7795874049945715</v>
      </c>
      <c r="E8" s="2">
        <v>2.0386266094420602</v>
      </c>
      <c r="G8">
        <v>8</v>
      </c>
      <c r="H8" s="2">
        <f t="shared" si="0"/>
        <v>85.483888481466991</v>
      </c>
      <c r="I8" s="2">
        <f t="shared" si="0"/>
        <v>50.135848452403387</v>
      </c>
      <c r="J8" s="2">
        <f t="shared" si="0"/>
        <v>4.8203123003761181</v>
      </c>
      <c r="K8" s="2">
        <f t="shared" si="0"/>
        <v>3.4041708835850009</v>
      </c>
      <c r="M8">
        <v>8</v>
      </c>
      <c r="N8" s="5">
        <f t="shared" si="1"/>
        <v>4.5345857153637361</v>
      </c>
      <c r="O8" s="5">
        <f t="shared" si="1"/>
        <v>5.8025287233112115</v>
      </c>
      <c r="P8" s="5">
        <f t="shared" si="1"/>
        <v>2.1642498565191204</v>
      </c>
      <c r="Q8" s="5">
        <f t="shared" si="1"/>
        <v>2.0442615746016872</v>
      </c>
      <c r="W8" s="2"/>
    </row>
    <row r="9" spans="1:23" x14ac:dyDescent="0.25">
      <c r="A9">
        <v>10</v>
      </c>
      <c r="B9" s="2">
        <v>88.078175895765483</v>
      </c>
      <c r="C9" s="2">
        <v>35.954423969615981</v>
      </c>
      <c r="D9" s="2">
        <v>2.8447339847991318</v>
      </c>
      <c r="E9" s="2">
        <v>2.6517473942366649</v>
      </c>
      <c r="G9">
        <v>10</v>
      </c>
      <c r="H9" s="2">
        <f t="shared" si="0"/>
        <v>81.193175579490912</v>
      </c>
      <c r="I9" s="2">
        <f t="shared" si="0"/>
        <v>41.121087519478344</v>
      </c>
      <c r="J9" s="2">
        <f t="shared" si="0"/>
        <v>4.0352619067447089</v>
      </c>
      <c r="K9" s="2">
        <f t="shared" si="0"/>
        <v>3.701080162553398</v>
      </c>
      <c r="M9">
        <v>10</v>
      </c>
      <c r="N9" s="5">
        <f t="shared" si="1"/>
        <v>6.1085034181483238</v>
      </c>
      <c r="O9" s="5">
        <f t="shared" si="1"/>
        <v>8.7734874203222795</v>
      </c>
      <c r="P9" s="5">
        <f t="shared" si="1"/>
        <v>1.3886142623308937</v>
      </c>
      <c r="Q9" s="5">
        <f t="shared" si="1"/>
        <v>0.94116380076777839</v>
      </c>
      <c r="W9" s="2"/>
    </row>
    <row r="10" spans="1:23" x14ac:dyDescent="0.25">
      <c r="A10">
        <v>15</v>
      </c>
      <c r="B10" s="2">
        <v>79.782844733984803</v>
      </c>
      <c r="C10" s="2">
        <v>25.63</v>
      </c>
      <c r="D10" s="2">
        <v>4.0608034744842563</v>
      </c>
      <c r="E10" s="2">
        <v>0</v>
      </c>
      <c r="G10">
        <v>15</v>
      </c>
      <c r="H10" s="2">
        <f t="shared" si="0"/>
        <v>70.246944580918068</v>
      </c>
      <c r="I10" s="2">
        <f t="shared" si="0"/>
        <v>30.029266610200168</v>
      </c>
      <c r="J10" s="2">
        <f t="shared" si="0"/>
        <v>4.6481159897625206</v>
      </c>
      <c r="K10" s="2">
        <f t="shared" si="0"/>
        <v>2.6959673765292251</v>
      </c>
      <c r="M10">
        <v>15</v>
      </c>
      <c r="N10" s="5">
        <f t="shared" si="1"/>
        <v>8.2646332113459522</v>
      </c>
      <c r="O10" s="5">
        <f t="shared" si="1"/>
        <v>9.5509117593980601</v>
      </c>
      <c r="P10" s="5">
        <f t="shared" si="1"/>
        <v>1.2168888204344397</v>
      </c>
      <c r="Q10" s="5">
        <f t="shared" si="1"/>
        <v>3.8126736276030426</v>
      </c>
      <c r="W10" s="2"/>
    </row>
    <row r="11" spans="1:23" x14ac:dyDescent="0.25">
      <c r="A11" s="1"/>
      <c r="T11" s="2"/>
    </row>
    <row r="12" spans="1:23" x14ac:dyDescent="0.25">
      <c r="A12" s="1" t="s">
        <v>15</v>
      </c>
    </row>
    <row r="13" spans="1:23" x14ac:dyDescent="0.25">
      <c r="A13" t="s">
        <v>0</v>
      </c>
      <c r="B13" s="3"/>
    </row>
    <row r="14" spans="1:23" x14ac:dyDescent="0.25">
      <c r="A14" s="4" t="s">
        <v>5</v>
      </c>
      <c r="B14" s="3" t="s">
        <v>2</v>
      </c>
      <c r="C14" t="s">
        <v>22</v>
      </c>
      <c r="D14" s="3" t="s">
        <v>23</v>
      </c>
      <c r="E14" t="s">
        <v>20</v>
      </c>
    </row>
    <row r="15" spans="1:23" x14ac:dyDescent="0.25">
      <c r="A15">
        <v>0</v>
      </c>
      <c r="B15" s="2">
        <v>100</v>
      </c>
      <c r="C15" s="2">
        <v>100</v>
      </c>
      <c r="D15" s="2">
        <v>100</v>
      </c>
      <c r="E15" s="2">
        <v>100</v>
      </c>
    </row>
    <row r="16" spans="1:23" x14ac:dyDescent="0.25">
      <c r="A16">
        <v>2</v>
      </c>
      <c r="B16" s="2">
        <v>94.184430027803529</v>
      </c>
      <c r="C16" s="2">
        <v>82.53012048192771</v>
      </c>
      <c r="D16" s="2">
        <v>34.731232622798892</v>
      </c>
      <c r="E16" s="2">
        <v>12.406808271205513</v>
      </c>
    </row>
    <row r="17" spans="1:5" x14ac:dyDescent="0.25">
      <c r="A17">
        <v>4</v>
      </c>
      <c r="B17" s="2">
        <v>90.616311399443944</v>
      </c>
      <c r="C17" s="2">
        <v>71.478220574606127</v>
      </c>
      <c r="D17" s="2">
        <v>24.814643188137168</v>
      </c>
      <c r="E17" s="2">
        <v>5.3172035448023625</v>
      </c>
    </row>
    <row r="18" spans="1:5" x14ac:dyDescent="0.25">
      <c r="A18">
        <v>6</v>
      </c>
      <c r="B18" s="2">
        <v>87.349397590361448</v>
      </c>
      <c r="C18" s="2">
        <v>69.230769230769226</v>
      </c>
      <c r="D18" s="2">
        <v>12.001853568118628</v>
      </c>
      <c r="E18" s="2">
        <v>4.4450696300464196</v>
      </c>
    </row>
    <row r="19" spans="1:5" x14ac:dyDescent="0.25">
      <c r="A19">
        <v>8</v>
      </c>
      <c r="B19" s="2">
        <v>84.082483781278967</v>
      </c>
      <c r="C19" s="2">
        <v>56.580166821130682</v>
      </c>
      <c r="D19" s="2">
        <v>7.089898053753477</v>
      </c>
      <c r="E19" s="2">
        <v>2.4194682796455194</v>
      </c>
    </row>
    <row r="20" spans="1:5" x14ac:dyDescent="0.25">
      <c r="A20">
        <v>10</v>
      </c>
      <c r="B20" s="2">
        <v>79.077849860982411</v>
      </c>
      <c r="C20" s="2">
        <v>51.251158480074146</v>
      </c>
      <c r="D20" s="2">
        <v>5.5607043558850791</v>
      </c>
      <c r="E20" s="2">
        <v>3.9808693205795471</v>
      </c>
    </row>
    <row r="21" spans="1:5" x14ac:dyDescent="0.25">
      <c r="A21">
        <v>15</v>
      </c>
      <c r="B21" s="2">
        <v>65.801668211306762</v>
      </c>
      <c r="C21" s="2">
        <v>40.987025023169608</v>
      </c>
      <c r="D21" s="2">
        <v>6.0472659870250229</v>
      </c>
      <c r="E21" s="2" t="s">
        <v>31</v>
      </c>
    </row>
    <row r="23" spans="1:5" x14ac:dyDescent="0.25">
      <c r="A23" s="1" t="s">
        <v>30</v>
      </c>
    </row>
    <row r="24" spans="1:5" x14ac:dyDescent="0.25">
      <c r="A24" t="s">
        <v>5</v>
      </c>
      <c r="B24" t="s">
        <v>2</v>
      </c>
      <c r="C24" t="s">
        <v>24</v>
      </c>
      <c r="D24" t="s">
        <v>25</v>
      </c>
      <c r="E24" t="s">
        <v>20</v>
      </c>
    </row>
    <row r="25" spans="1:5" x14ac:dyDescent="0.25">
      <c r="A25">
        <v>0</v>
      </c>
      <c r="B25" s="2">
        <v>100</v>
      </c>
      <c r="C25" s="2">
        <v>100</v>
      </c>
      <c r="D25" s="2">
        <v>100</v>
      </c>
      <c r="E25" s="2">
        <v>100</v>
      </c>
    </row>
    <row r="26" spans="1:5" x14ac:dyDescent="0.25">
      <c r="A26">
        <v>2</v>
      </c>
      <c r="B26" s="2">
        <v>97.583446609273523</v>
      </c>
      <c r="C26" s="2">
        <v>80.078537985198622</v>
      </c>
      <c r="D26" s="2">
        <v>27.971605497658963</v>
      </c>
      <c r="E26" s="2">
        <v>10.496903790968133</v>
      </c>
    </row>
    <row r="27" spans="1:5" x14ac:dyDescent="0.25">
      <c r="A27">
        <v>4</v>
      </c>
      <c r="B27" s="2">
        <v>89.593716961184128</v>
      </c>
      <c r="C27" s="2">
        <v>60.066455218244982</v>
      </c>
      <c r="D27" s="2">
        <v>6.9626944570306621</v>
      </c>
      <c r="E27" s="2">
        <v>4.1383476816190914</v>
      </c>
    </row>
    <row r="28" spans="1:5" x14ac:dyDescent="0.25">
      <c r="A28">
        <v>6</v>
      </c>
      <c r="B28" s="2">
        <v>85.44026582087298</v>
      </c>
      <c r="C28" s="2">
        <v>53.451140311131255</v>
      </c>
      <c r="D28" s="2">
        <v>6.5700045310376067</v>
      </c>
      <c r="E28" s="2">
        <v>1.6462769974324123</v>
      </c>
    </row>
    <row r="29" spans="1:5" x14ac:dyDescent="0.25">
      <c r="A29">
        <v>8</v>
      </c>
      <c r="B29" s="2">
        <v>81.815435734783264</v>
      </c>
      <c r="C29" s="2">
        <v>45.325479534813482</v>
      </c>
      <c r="D29" s="2">
        <v>4.5914514423803059</v>
      </c>
      <c r="E29" s="2">
        <v>5.7544177616674226</v>
      </c>
    </row>
    <row r="30" spans="1:5" x14ac:dyDescent="0.25">
      <c r="A30">
        <v>10</v>
      </c>
      <c r="B30" s="2">
        <v>76.423500981724828</v>
      </c>
      <c r="C30" s="2">
        <v>36.157680108744913</v>
      </c>
      <c r="D30" s="2">
        <v>3.7003473795499175</v>
      </c>
      <c r="E30" s="2">
        <v>4.4706237728439815</v>
      </c>
    </row>
    <row r="31" spans="1:5" x14ac:dyDescent="0.25">
      <c r="A31">
        <v>15</v>
      </c>
      <c r="B31" s="2">
        <v>65.156320797462627</v>
      </c>
      <c r="C31" s="2">
        <v>23.470774807430903</v>
      </c>
      <c r="D31" s="2">
        <v>3.8362785077782817</v>
      </c>
      <c r="E31" s="2">
        <v>5.3919347530584503</v>
      </c>
    </row>
    <row r="42" spans="1:1" x14ac:dyDescent="0.25">
      <c r="A42" s="1"/>
    </row>
    <row r="63" spans="1:6" x14ac:dyDescent="0.25">
      <c r="A63" s="1">
        <v>42649</v>
      </c>
    </row>
    <row r="64" spans="1:6" x14ac:dyDescent="0.25">
      <c r="A64" t="s">
        <v>3</v>
      </c>
      <c r="B64" t="s">
        <v>2</v>
      </c>
      <c r="F64" t="s">
        <v>28</v>
      </c>
    </row>
    <row r="65" spans="1:6" x14ac:dyDescent="0.25">
      <c r="A65">
        <v>0</v>
      </c>
      <c r="B65">
        <v>100</v>
      </c>
      <c r="F65">
        <v>100</v>
      </c>
    </row>
    <row r="66" spans="1:6" x14ac:dyDescent="0.25">
      <c r="A66">
        <v>2</v>
      </c>
      <c r="B66">
        <v>95.125689760882906</v>
      </c>
      <c r="F66">
        <v>12</v>
      </c>
    </row>
    <row r="67" spans="1:6" x14ac:dyDescent="0.25">
      <c r="A67">
        <v>4</v>
      </c>
      <c r="B67">
        <v>95.570202329858986</v>
      </c>
      <c r="F67">
        <v>5.1808706315144084</v>
      </c>
    </row>
    <row r="68" spans="1:6" x14ac:dyDescent="0.25">
      <c r="A68">
        <v>6</v>
      </c>
      <c r="B68">
        <v>91.799509503372164</v>
      </c>
      <c r="F68">
        <v>3.648068669527897</v>
      </c>
    </row>
    <row r="69" spans="1:6" x14ac:dyDescent="0.25">
      <c r="A69">
        <v>8</v>
      </c>
      <c r="B69">
        <v>92.213366033108528</v>
      </c>
      <c r="F69">
        <v>2.0386266094420602</v>
      </c>
    </row>
    <row r="70" spans="1:6" x14ac:dyDescent="0.25">
      <c r="A70">
        <v>10</v>
      </c>
      <c r="B70">
        <v>85.392397302268549</v>
      </c>
      <c r="F70">
        <v>2.6517473942366649</v>
      </c>
    </row>
    <row r="71" spans="1:6" x14ac:dyDescent="0.25">
      <c r="A71">
        <v>15</v>
      </c>
      <c r="B71">
        <v>79.82832618025752</v>
      </c>
      <c r="F71">
        <v>0</v>
      </c>
    </row>
    <row r="74" spans="1:6" x14ac:dyDescent="0.25">
      <c r="A74" t="s">
        <v>3</v>
      </c>
      <c r="B74" t="s">
        <v>2</v>
      </c>
      <c r="D74" t="s">
        <v>24</v>
      </c>
      <c r="F74" t="s">
        <v>20</v>
      </c>
    </row>
    <row r="75" spans="1:6" x14ac:dyDescent="0.25">
      <c r="A75">
        <v>0</v>
      </c>
      <c r="B75">
        <v>100</v>
      </c>
      <c r="D75">
        <v>100</v>
      </c>
      <c r="F75">
        <v>100</v>
      </c>
    </row>
    <row r="76" spans="1:6" x14ac:dyDescent="0.25">
      <c r="A76">
        <v>2</v>
      </c>
      <c r="B76">
        <v>96.609931073287385</v>
      </c>
      <c r="D76">
        <v>71.163314108876079</v>
      </c>
      <c r="F76">
        <v>12.406808271205513</v>
      </c>
    </row>
    <row r="77" spans="1:6" x14ac:dyDescent="0.25">
      <c r="A77">
        <v>4</v>
      </c>
      <c r="B77">
        <v>88.029258686172454</v>
      </c>
      <c r="D77">
        <v>62.019974679983122</v>
      </c>
      <c r="F77">
        <v>5.3172035448023625</v>
      </c>
    </row>
    <row r="78" spans="1:6" x14ac:dyDescent="0.25">
      <c r="A78">
        <v>6</v>
      </c>
      <c r="B78">
        <v>80.250386833591207</v>
      </c>
      <c r="D78">
        <v>54.114502743001822</v>
      </c>
      <c r="F78">
        <v>4.4450696300464196</v>
      </c>
    </row>
    <row r="79" spans="1:6" x14ac:dyDescent="0.25">
      <c r="A79">
        <v>8</v>
      </c>
      <c r="B79">
        <v>79.842453228302148</v>
      </c>
      <c r="D79">
        <v>48.501899001265997</v>
      </c>
      <c r="F79">
        <v>2.4194682796455194</v>
      </c>
    </row>
    <row r="80" spans="1:6" x14ac:dyDescent="0.25">
      <c r="A80">
        <v>10</v>
      </c>
      <c r="B80">
        <v>78.829652553101695</v>
      </c>
      <c r="D80">
        <v>35.954423969615981</v>
      </c>
      <c r="F80">
        <v>3.9808693205795471</v>
      </c>
    </row>
    <row r="81" spans="1:5" x14ac:dyDescent="0.25">
      <c r="A81">
        <v>15</v>
      </c>
      <c r="B81">
        <v>67.829511886341251</v>
      </c>
    </row>
    <row r="83" spans="1:5" x14ac:dyDescent="0.25">
      <c r="A83" s="1">
        <v>42660</v>
      </c>
    </row>
    <row r="84" spans="1:5" x14ac:dyDescent="0.25">
      <c r="A84" t="s">
        <v>3</v>
      </c>
      <c r="B84" t="s">
        <v>2</v>
      </c>
      <c r="D84" t="s">
        <v>24</v>
      </c>
      <c r="E84" t="s">
        <v>25</v>
      </c>
    </row>
    <row r="85" spans="1:5" x14ac:dyDescent="0.25">
      <c r="A85">
        <v>0</v>
      </c>
      <c r="B85">
        <v>100</v>
      </c>
      <c r="E85">
        <v>100</v>
      </c>
    </row>
    <row r="86" spans="1:5" x14ac:dyDescent="0.25">
      <c r="A86">
        <v>2</v>
      </c>
      <c r="B86">
        <v>95.959443099273599</v>
      </c>
      <c r="E86">
        <v>39.194915254237287</v>
      </c>
    </row>
    <row r="87" spans="1:5" x14ac:dyDescent="0.25">
      <c r="A87">
        <v>4</v>
      </c>
      <c r="B87">
        <v>94.61259079903148</v>
      </c>
      <c r="E87">
        <v>6.6888619854721556</v>
      </c>
    </row>
    <row r="88" spans="1:5" x14ac:dyDescent="0.25">
      <c r="A88">
        <v>6</v>
      </c>
      <c r="B88">
        <v>91.419491525423723</v>
      </c>
      <c r="E88">
        <v>3.7076271186440684</v>
      </c>
    </row>
    <row r="89" spans="1:5" x14ac:dyDescent="0.25">
      <c r="A89">
        <v>8</v>
      </c>
      <c r="B89">
        <v>86.940072639225178</v>
      </c>
      <c r="E89">
        <v>3.1023002421307502</v>
      </c>
    </row>
    <row r="90" spans="1:5" x14ac:dyDescent="0.25">
      <c r="A90">
        <v>10</v>
      </c>
      <c r="B90">
        <v>85.018159806295401</v>
      </c>
      <c r="E90">
        <v>3.1325665859564165</v>
      </c>
    </row>
    <row r="91" spans="1:5" x14ac:dyDescent="0.25">
      <c r="A91">
        <v>15</v>
      </c>
      <c r="B91">
        <v>77.618038740920099</v>
      </c>
      <c r="E91">
        <v>3.1628329297820819</v>
      </c>
    </row>
    <row r="94" spans="1:5" x14ac:dyDescent="0.25">
      <c r="A94" t="s">
        <v>3</v>
      </c>
      <c r="B94" t="s">
        <v>2</v>
      </c>
      <c r="D94" t="s">
        <v>24</v>
      </c>
    </row>
    <row r="95" spans="1:5" x14ac:dyDescent="0.25">
      <c r="A95">
        <v>0</v>
      </c>
      <c r="B95">
        <v>100</v>
      </c>
      <c r="D95">
        <v>100</v>
      </c>
    </row>
    <row r="96" spans="1:5" x14ac:dyDescent="0.25">
      <c r="A96">
        <v>2</v>
      </c>
      <c r="B96">
        <v>95.959443099273599</v>
      </c>
      <c r="D96">
        <v>85.124092009685242</v>
      </c>
    </row>
    <row r="97" spans="1:4" x14ac:dyDescent="0.25">
      <c r="A97">
        <v>4</v>
      </c>
      <c r="B97">
        <v>94.61259079903148</v>
      </c>
      <c r="D97">
        <v>72.336561743341406</v>
      </c>
    </row>
    <row r="98" spans="1:4" x14ac:dyDescent="0.25">
      <c r="A98">
        <v>6</v>
      </c>
      <c r="B98">
        <v>91.419491525423723</v>
      </c>
      <c r="D98">
        <v>66.707021791767545</v>
      </c>
    </row>
    <row r="99" spans="1:4" x14ac:dyDescent="0.25">
      <c r="A99">
        <v>8</v>
      </c>
      <c r="B99">
        <v>86.940072639225178</v>
      </c>
      <c r="D99">
        <v>59.685230024213077</v>
      </c>
    </row>
    <row r="100" spans="1:4" x14ac:dyDescent="0.25">
      <c r="A100">
        <v>10</v>
      </c>
      <c r="B100">
        <v>85.018159806295401</v>
      </c>
      <c r="D100">
        <v>52.633171912832935</v>
      </c>
    </row>
    <row r="101" spans="1:4" x14ac:dyDescent="0.25">
      <c r="A101">
        <v>15</v>
      </c>
      <c r="B101">
        <v>77.618038740920099</v>
      </c>
      <c r="D101">
        <v>35.85048426150121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R29"/>
  <sheetViews>
    <sheetView workbookViewId="0"/>
  </sheetViews>
  <sheetFormatPr defaultRowHeight="15" x14ac:dyDescent="0.25"/>
  <sheetData>
    <row r="1" spans="1:18" ht="17.25" x14ac:dyDescent="0.25">
      <c r="A1" t="s">
        <v>107</v>
      </c>
    </row>
    <row r="2" spans="1:18" x14ac:dyDescent="0.25">
      <c r="A2" t="s">
        <v>9</v>
      </c>
      <c r="H2" t="s">
        <v>6</v>
      </c>
      <c r="N2" t="s">
        <v>4</v>
      </c>
    </row>
    <row r="3" spans="1:18" x14ac:dyDescent="0.25">
      <c r="A3" t="s">
        <v>3</v>
      </c>
      <c r="B3" t="s">
        <v>2</v>
      </c>
      <c r="C3" t="s">
        <v>13</v>
      </c>
      <c r="D3" t="s">
        <v>26</v>
      </c>
      <c r="E3" t="s">
        <v>27</v>
      </c>
      <c r="H3" t="s">
        <v>3</v>
      </c>
      <c r="I3" t="s">
        <v>2</v>
      </c>
      <c r="J3" t="s">
        <v>13</v>
      </c>
      <c r="K3" t="s">
        <v>26</v>
      </c>
      <c r="L3" t="s">
        <v>27</v>
      </c>
      <c r="N3" t="s">
        <v>3</v>
      </c>
      <c r="O3" t="s">
        <v>2</v>
      </c>
      <c r="P3" t="s">
        <v>24</v>
      </c>
      <c r="Q3" t="s">
        <v>25</v>
      </c>
      <c r="R3" t="s">
        <v>20</v>
      </c>
    </row>
    <row r="4" spans="1:18" x14ac:dyDescent="0.25">
      <c r="A4">
        <v>0</v>
      </c>
      <c r="B4">
        <v>100</v>
      </c>
      <c r="C4">
        <v>100</v>
      </c>
      <c r="D4">
        <v>100</v>
      </c>
      <c r="E4">
        <v>100</v>
      </c>
      <c r="H4">
        <v>0</v>
      </c>
      <c r="I4">
        <f t="shared" ref="I4:L10" si="0">AVERAGE(B4,B13,B23)</f>
        <v>100</v>
      </c>
      <c r="J4">
        <f t="shared" si="0"/>
        <v>100</v>
      </c>
      <c r="K4">
        <f t="shared" si="0"/>
        <v>100</v>
      </c>
      <c r="L4">
        <f t="shared" si="0"/>
        <v>100</v>
      </c>
      <c r="N4">
        <v>0</v>
      </c>
      <c r="O4">
        <f t="shared" ref="O4:R10" si="1">STDEVA(B4,B13,B23)</f>
        <v>0</v>
      </c>
      <c r="P4">
        <f t="shared" si="1"/>
        <v>0</v>
      </c>
      <c r="Q4">
        <f t="shared" si="1"/>
        <v>0</v>
      </c>
      <c r="R4">
        <f t="shared" si="1"/>
        <v>0</v>
      </c>
    </row>
    <row r="5" spans="1:18" x14ac:dyDescent="0.25">
      <c r="A5">
        <v>2</v>
      </c>
      <c r="B5">
        <v>95.856989412306277</v>
      </c>
      <c r="C5">
        <v>89.857296301979446</v>
      </c>
      <c r="D5">
        <v>74.896424735307647</v>
      </c>
      <c r="E5">
        <v>49.94629430719656</v>
      </c>
      <c r="H5">
        <v>2</v>
      </c>
      <c r="I5">
        <f t="shared" si="0"/>
        <v>96.867130422220825</v>
      </c>
      <c r="J5">
        <f t="shared" si="0"/>
        <v>86.559709966644888</v>
      </c>
      <c r="K5">
        <f t="shared" si="0"/>
        <v>68.843305193239672</v>
      </c>
      <c r="L5">
        <f t="shared" si="0"/>
        <v>46.197714516876772</v>
      </c>
      <c r="N5">
        <v>2</v>
      </c>
      <c r="O5">
        <f t="shared" si="1"/>
        <v>1.5558613735120934</v>
      </c>
      <c r="P5">
        <f t="shared" si="1"/>
        <v>4.974759772635224</v>
      </c>
      <c r="Q5">
        <f t="shared" si="1"/>
        <v>7.770114143393748</v>
      </c>
      <c r="R5">
        <f t="shared" si="1"/>
        <v>4.4061690436712633</v>
      </c>
    </row>
    <row r="6" spans="1:18" x14ac:dyDescent="0.25">
      <c r="A6">
        <v>4</v>
      </c>
      <c r="B6">
        <v>87.939235844713821</v>
      </c>
      <c r="C6">
        <v>86.696332668405702</v>
      </c>
      <c r="D6">
        <v>55.838576031916517</v>
      </c>
      <c r="E6">
        <v>12.091453122602424</v>
      </c>
      <c r="H6">
        <v>4</v>
      </c>
      <c r="I6">
        <f t="shared" si="0"/>
        <v>91.167588879646317</v>
      </c>
      <c r="J6">
        <f t="shared" si="0"/>
        <v>84.945390336326028</v>
      </c>
      <c r="K6">
        <f t="shared" si="0"/>
        <v>49.327310837716766</v>
      </c>
      <c r="L6">
        <f t="shared" si="0"/>
        <v>11.619940707196951</v>
      </c>
      <c r="N6">
        <v>4</v>
      </c>
      <c r="O6">
        <f t="shared" si="1"/>
        <v>2.8479756574673765</v>
      </c>
      <c r="P6">
        <f t="shared" si="1"/>
        <v>2.5600824983452255</v>
      </c>
      <c r="Q6">
        <f t="shared" si="1"/>
        <v>7.0456458441720748</v>
      </c>
      <c r="R6">
        <f t="shared" si="1"/>
        <v>0.6266730256979367</v>
      </c>
    </row>
    <row r="7" spans="1:18" x14ac:dyDescent="0.25">
      <c r="A7">
        <v>6</v>
      </c>
      <c r="B7">
        <v>85.284640171858214</v>
      </c>
      <c r="C7">
        <v>83.535369034831973</v>
      </c>
      <c r="D7">
        <v>42.565597667638485</v>
      </c>
      <c r="E7">
        <v>6.5674390056774596</v>
      </c>
      <c r="H7">
        <v>6</v>
      </c>
      <c r="I7">
        <f t="shared" si="0"/>
        <v>88.227088854988097</v>
      </c>
      <c r="J7">
        <f t="shared" si="0"/>
        <v>81.705431637479919</v>
      </c>
      <c r="K7">
        <f t="shared" si="0"/>
        <v>31.057026581515306</v>
      </c>
      <c r="L7">
        <f t="shared" si="0"/>
        <v>6.5762249395915191</v>
      </c>
      <c r="N7">
        <v>6</v>
      </c>
      <c r="O7">
        <f t="shared" si="1"/>
        <v>2.6958225783041998</v>
      </c>
      <c r="P7">
        <f t="shared" si="1"/>
        <v>3.0156183100093541</v>
      </c>
      <c r="Q7">
        <f t="shared" si="1"/>
        <v>10.321001989271306</v>
      </c>
      <c r="R7">
        <f t="shared" si="1"/>
        <v>0.92965446965602938</v>
      </c>
    </row>
    <row r="8" spans="1:18" x14ac:dyDescent="0.25">
      <c r="A8">
        <v>8</v>
      </c>
      <c r="B8">
        <v>81.279729937087609</v>
      </c>
      <c r="C8">
        <v>81.203007518796994</v>
      </c>
      <c r="D8">
        <v>28.632806506061069</v>
      </c>
      <c r="E8">
        <v>3.2837195028387298</v>
      </c>
      <c r="H8">
        <v>8</v>
      </c>
      <c r="I8">
        <f t="shared" si="0"/>
        <v>83.671276502634512</v>
      </c>
      <c r="J8">
        <f t="shared" si="0"/>
        <v>77.951639853172949</v>
      </c>
      <c r="K8">
        <f t="shared" si="0"/>
        <v>20.092369067747235</v>
      </c>
      <c r="L8">
        <f t="shared" si="0"/>
        <v>3.1597740475093183</v>
      </c>
      <c r="N8">
        <v>8</v>
      </c>
      <c r="O8">
        <f t="shared" si="1"/>
        <v>2.2240395230523426</v>
      </c>
      <c r="P8">
        <f t="shared" si="1"/>
        <v>4.5953003090886764</v>
      </c>
      <c r="Q8">
        <f t="shared" si="1"/>
        <v>8.8710938117186835</v>
      </c>
      <c r="R8">
        <f t="shared" si="1"/>
        <v>0.57416595916418756</v>
      </c>
    </row>
    <row r="9" spans="1:18" x14ac:dyDescent="0.25">
      <c r="A9">
        <v>10</v>
      </c>
      <c r="B9">
        <v>78.855301519103875</v>
      </c>
      <c r="C9">
        <v>79.330980512505761</v>
      </c>
      <c r="D9">
        <v>23.292926193033601</v>
      </c>
      <c r="E9">
        <v>2.4397729016418599</v>
      </c>
      <c r="H9">
        <v>10</v>
      </c>
      <c r="I9">
        <f t="shared" si="0"/>
        <v>80.492088061044839</v>
      </c>
      <c r="J9">
        <f t="shared" si="0"/>
        <v>75.437175539528496</v>
      </c>
      <c r="K9">
        <f t="shared" si="0"/>
        <v>14.647098375391737</v>
      </c>
      <c r="L9">
        <f t="shared" si="0"/>
        <v>2.3308027474110529</v>
      </c>
      <c r="N9">
        <v>10</v>
      </c>
      <c r="O9">
        <f t="shared" si="1"/>
        <v>1.4243158704014036</v>
      </c>
      <c r="P9">
        <f t="shared" si="1"/>
        <v>4.8337029158378435</v>
      </c>
      <c r="Q9">
        <f t="shared" si="1"/>
        <v>9.2187922493548982</v>
      </c>
      <c r="R9">
        <f t="shared" si="1"/>
        <v>0.21821340294716962</v>
      </c>
    </row>
    <row r="10" spans="1:18" x14ac:dyDescent="0.25">
      <c r="A10">
        <v>15</v>
      </c>
      <c r="B10">
        <v>70.185668252263312</v>
      </c>
      <c r="C10">
        <v>69.924812030075188</v>
      </c>
      <c r="D10">
        <v>12.536443148688045</v>
      </c>
      <c r="E10">
        <v>2.424428417983735</v>
      </c>
      <c r="H10">
        <v>15</v>
      </c>
      <c r="I10">
        <f t="shared" si="0"/>
        <v>74.421175634246083</v>
      </c>
      <c r="J10">
        <f t="shared" si="0"/>
        <v>66.713567724038072</v>
      </c>
      <c r="K10">
        <f t="shared" si="0"/>
        <v>9.2553960623538831</v>
      </c>
      <c r="L10">
        <f t="shared" si="0"/>
        <v>1.9127643472875302</v>
      </c>
      <c r="N10">
        <v>15</v>
      </c>
      <c r="O10">
        <f t="shared" si="1"/>
        <v>3.6937784000058853</v>
      </c>
      <c r="P10">
        <f t="shared" si="1"/>
        <v>4.9229063536346409</v>
      </c>
      <c r="Q10">
        <f t="shared" si="1"/>
        <v>2.882915882808764</v>
      </c>
      <c r="R10">
        <f t="shared" si="1"/>
        <v>0.57153309083744208</v>
      </c>
    </row>
    <row r="11" spans="1:18" x14ac:dyDescent="0.25">
      <c r="A11" t="s">
        <v>10</v>
      </c>
    </row>
    <row r="12" spans="1:18" x14ac:dyDescent="0.25">
      <c r="A12" t="s">
        <v>3</v>
      </c>
      <c r="B12" t="s">
        <v>2</v>
      </c>
      <c r="C12" t="s">
        <v>24</v>
      </c>
      <c r="D12" t="s">
        <v>25</v>
      </c>
      <c r="E12" t="s">
        <v>20</v>
      </c>
    </row>
    <row r="13" spans="1:18" x14ac:dyDescent="0.25">
      <c r="A13">
        <v>0</v>
      </c>
      <c r="B13">
        <v>100</v>
      </c>
      <c r="C13">
        <v>100</v>
      </c>
      <c r="D13">
        <v>100</v>
      </c>
      <c r="E13">
        <v>100</v>
      </c>
    </row>
    <row r="14" spans="1:18" x14ac:dyDescent="0.25">
      <c r="A14">
        <v>2</v>
      </c>
      <c r="B14">
        <v>98.658830620855937</v>
      </c>
      <c r="C14">
        <v>88.984327908378532</v>
      </c>
      <c r="D14">
        <v>60.081374321880645</v>
      </c>
      <c r="E14">
        <v>47.302591922845089</v>
      </c>
    </row>
    <row r="15" spans="1:18" x14ac:dyDescent="0.25">
      <c r="A15">
        <v>4</v>
      </c>
      <c r="B15">
        <v>92.239300783604577</v>
      </c>
      <c r="C15">
        <v>82.007233273056059</v>
      </c>
      <c r="D15">
        <v>41.847498493068116</v>
      </c>
      <c r="E15">
        <v>11.859553948161542</v>
      </c>
    </row>
    <row r="16" spans="1:18" x14ac:dyDescent="0.25">
      <c r="A16">
        <v>6</v>
      </c>
      <c r="B16">
        <v>88.81856540084388</v>
      </c>
      <c r="C16">
        <v>78.224834237492459</v>
      </c>
      <c r="D16">
        <v>27.983725135623871</v>
      </c>
      <c r="E16">
        <v>5.6509945750452077</v>
      </c>
    </row>
    <row r="17" spans="1:5" x14ac:dyDescent="0.25">
      <c r="A17">
        <v>8</v>
      </c>
      <c r="B17">
        <v>84.056660638939121</v>
      </c>
      <c r="C17">
        <v>72.694394213381557</v>
      </c>
      <c r="D17">
        <v>20.720313441832431</v>
      </c>
      <c r="E17">
        <v>3.6618444846292952</v>
      </c>
    </row>
    <row r="18" spans="1:5" x14ac:dyDescent="0.25">
      <c r="A18">
        <v>10</v>
      </c>
      <c r="B18">
        <v>81.449668474984932</v>
      </c>
      <c r="C18">
        <v>70.02712477396021</v>
      </c>
      <c r="D18">
        <v>15.702230259192284</v>
      </c>
      <c r="E18">
        <v>2.0795660036166366</v>
      </c>
    </row>
    <row r="19" spans="1:5" x14ac:dyDescent="0.25">
      <c r="A19">
        <v>15</v>
      </c>
      <c r="B19">
        <v>76.974080771549126</v>
      </c>
      <c r="C19">
        <v>61.045810729355033</v>
      </c>
      <c r="D19">
        <v>7.1277878239903556</v>
      </c>
      <c r="E19">
        <v>1.2959614225437011</v>
      </c>
    </row>
    <row r="21" spans="1:5" x14ac:dyDescent="0.25">
      <c r="A21" t="s">
        <v>11</v>
      </c>
    </row>
    <row r="22" spans="1:5" x14ac:dyDescent="0.25">
      <c r="A22" t="s">
        <v>3</v>
      </c>
      <c r="B22" t="s">
        <v>2</v>
      </c>
      <c r="C22" t="s">
        <v>24</v>
      </c>
      <c r="D22" t="s">
        <v>25</v>
      </c>
      <c r="E22" t="s">
        <v>20</v>
      </c>
    </row>
    <row r="23" spans="1:5" x14ac:dyDescent="0.25">
      <c r="A23">
        <v>0</v>
      </c>
      <c r="B23">
        <v>100</v>
      </c>
      <c r="C23">
        <v>100</v>
      </c>
      <c r="D23">
        <v>100</v>
      </c>
      <c r="E23">
        <v>100</v>
      </c>
    </row>
    <row r="24" spans="1:5" x14ac:dyDescent="0.25">
      <c r="A24">
        <v>2</v>
      </c>
      <c r="B24">
        <v>96.085571233500232</v>
      </c>
      <c r="C24">
        <v>80.837505689576702</v>
      </c>
      <c r="D24">
        <v>71.552116522530724</v>
      </c>
      <c r="E24">
        <v>41.344257320588682</v>
      </c>
    </row>
    <row r="25" spans="1:5" x14ac:dyDescent="0.25">
      <c r="A25">
        <v>4</v>
      </c>
      <c r="B25">
        <v>93.324230010620539</v>
      </c>
      <c r="C25">
        <v>86.132605067516323</v>
      </c>
      <c r="D25">
        <v>50.295857988165679</v>
      </c>
      <c r="E25">
        <v>10.908815050826886</v>
      </c>
    </row>
    <row r="26" spans="1:5" x14ac:dyDescent="0.25">
      <c r="A26">
        <v>6</v>
      </c>
      <c r="B26">
        <v>90.578060992262195</v>
      </c>
      <c r="C26">
        <v>83.356091640115309</v>
      </c>
      <c r="D26">
        <v>22.621756941283568</v>
      </c>
      <c r="E26">
        <v>7.5102412380518899</v>
      </c>
    </row>
    <row r="27" spans="1:5" x14ac:dyDescent="0.25">
      <c r="A27">
        <v>8</v>
      </c>
      <c r="B27">
        <v>85.677438931876807</v>
      </c>
      <c r="C27">
        <v>79.957517827340325</v>
      </c>
      <c r="D27">
        <v>10.923987255348203</v>
      </c>
      <c r="E27">
        <v>2.5337581550599304</v>
      </c>
    </row>
    <row r="28" spans="1:5" x14ac:dyDescent="0.25">
      <c r="A28">
        <v>10</v>
      </c>
      <c r="B28">
        <v>81.171294189045668</v>
      </c>
      <c r="C28">
        <v>76.953421332119547</v>
      </c>
      <c r="D28">
        <v>4.9461386739493252</v>
      </c>
      <c r="E28">
        <v>2.4730693369746626</v>
      </c>
    </row>
    <row r="29" spans="1:5" x14ac:dyDescent="0.25">
      <c r="A29">
        <v>15</v>
      </c>
      <c r="B29">
        <v>76.103777878925811</v>
      </c>
      <c r="C29">
        <v>69.170080412683973</v>
      </c>
      <c r="D29">
        <v>8.1019572143832495</v>
      </c>
      <c r="E29">
        <v>2.01790320133515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R33"/>
  <sheetViews>
    <sheetView workbookViewId="0">
      <selection activeCell="N3" sqref="N3"/>
    </sheetView>
  </sheetViews>
  <sheetFormatPr defaultRowHeight="15" x14ac:dyDescent="0.25"/>
  <sheetData>
    <row r="1" spans="1:18" ht="17.25" x14ac:dyDescent="0.25">
      <c r="A1" t="s">
        <v>78</v>
      </c>
    </row>
    <row r="3" spans="1:18" x14ac:dyDescent="0.25">
      <c r="A3" t="s">
        <v>14</v>
      </c>
      <c r="H3" t="s">
        <v>6</v>
      </c>
      <c r="N3" t="s">
        <v>4</v>
      </c>
    </row>
    <row r="4" spans="1:18" x14ac:dyDescent="0.25">
      <c r="A4" t="s">
        <v>5</v>
      </c>
      <c r="B4" t="s">
        <v>12</v>
      </c>
      <c r="C4" t="s">
        <v>17</v>
      </c>
      <c r="D4" t="s">
        <v>18</v>
      </c>
      <c r="E4" t="s">
        <v>13</v>
      </c>
      <c r="H4" t="s">
        <v>5</v>
      </c>
      <c r="I4" t="s">
        <v>12</v>
      </c>
      <c r="J4" t="s">
        <v>17</v>
      </c>
      <c r="K4" t="s">
        <v>18</v>
      </c>
      <c r="L4" t="s">
        <v>13</v>
      </c>
      <c r="N4" t="s">
        <v>5</v>
      </c>
      <c r="O4" t="s">
        <v>12</v>
      </c>
      <c r="P4" t="s">
        <v>17</v>
      </c>
      <c r="Q4" t="s">
        <v>18</v>
      </c>
      <c r="R4" t="s">
        <v>13</v>
      </c>
    </row>
    <row r="5" spans="1:18" x14ac:dyDescent="0.25">
      <c r="A5">
        <v>0</v>
      </c>
      <c r="B5">
        <v>100</v>
      </c>
      <c r="C5">
        <v>100</v>
      </c>
      <c r="D5">
        <v>100</v>
      </c>
      <c r="E5">
        <v>100</v>
      </c>
      <c r="H5">
        <v>0</v>
      </c>
      <c r="I5">
        <f>AVERAGE(B5,B16,B27,B37)</f>
        <v>100</v>
      </c>
      <c r="J5">
        <f t="shared" ref="J5:L11" si="0">AVERAGE(C5,C16,C27)</f>
        <v>100</v>
      </c>
      <c r="K5">
        <f t="shared" si="0"/>
        <v>100</v>
      </c>
      <c r="L5">
        <f t="shared" si="0"/>
        <v>100</v>
      </c>
      <c r="N5">
        <v>0</v>
      </c>
      <c r="O5">
        <f>STDEV(B5,B16,B27)</f>
        <v>0</v>
      </c>
      <c r="P5">
        <f t="shared" ref="P5:R11" si="1">STDEV(C5,C16,C27)</f>
        <v>0</v>
      </c>
      <c r="Q5">
        <f t="shared" si="1"/>
        <v>0</v>
      </c>
      <c r="R5">
        <f t="shared" si="1"/>
        <v>0</v>
      </c>
    </row>
    <row r="6" spans="1:18" x14ac:dyDescent="0.25">
      <c r="A6">
        <v>2</v>
      </c>
      <c r="B6">
        <v>93.605317442126974</v>
      </c>
      <c r="C6">
        <v>94.086637634655048</v>
      </c>
      <c r="D6">
        <v>58.364544319600498</v>
      </c>
      <c r="E6">
        <v>19.688287875315151</v>
      </c>
      <c r="H6">
        <v>2</v>
      </c>
      <c r="I6">
        <f t="shared" ref="I6:I11" si="2">AVERAGE(B6,B17,B28)</f>
        <v>96.340438536175398</v>
      </c>
      <c r="J6">
        <f t="shared" si="0"/>
        <v>95.324318129727246</v>
      </c>
      <c r="K6">
        <f t="shared" si="0"/>
        <v>55.638784852267996</v>
      </c>
      <c r="L6">
        <f t="shared" si="0"/>
        <v>13.370005348002138</v>
      </c>
      <c r="N6">
        <v>2</v>
      </c>
      <c r="O6">
        <f t="shared" ref="O6:O11" si="3">STDEV(B6,B17,B28)</f>
        <v>3.2486097951540449</v>
      </c>
      <c r="P6">
        <f t="shared" si="1"/>
        <v>1.1845454558260402</v>
      </c>
      <c r="Q6">
        <f t="shared" si="1"/>
        <v>2.4555287386552398</v>
      </c>
      <c r="R6">
        <f t="shared" si="1"/>
        <v>5.6620464182317178</v>
      </c>
    </row>
    <row r="7" spans="1:18" x14ac:dyDescent="0.25">
      <c r="A7">
        <v>4</v>
      </c>
      <c r="B7">
        <v>90.465276186110472</v>
      </c>
      <c r="C7">
        <v>91.817556727022691</v>
      </c>
      <c r="D7">
        <v>29.0771484375</v>
      </c>
      <c r="E7">
        <v>10.176484070593629</v>
      </c>
      <c r="H7">
        <v>4</v>
      </c>
      <c r="I7">
        <f t="shared" si="2"/>
        <v>91.878676751470678</v>
      </c>
      <c r="J7">
        <f t="shared" si="0"/>
        <v>92.871877148750855</v>
      </c>
      <c r="K7">
        <f t="shared" si="0"/>
        <v>37.893222528913505</v>
      </c>
      <c r="L7">
        <f t="shared" si="0"/>
        <v>8.9158835663534273</v>
      </c>
      <c r="N7">
        <v>4</v>
      </c>
      <c r="O7">
        <f t="shared" si="3"/>
        <v>1.2330737718305773</v>
      </c>
      <c r="P7">
        <f t="shared" si="1"/>
        <v>0.99273013191417425</v>
      </c>
      <c r="Q7">
        <f t="shared" si="1"/>
        <v>8.3126773467796955</v>
      </c>
      <c r="R7">
        <f t="shared" si="1"/>
        <v>1.7648407059362754</v>
      </c>
    </row>
    <row r="8" spans="1:18" x14ac:dyDescent="0.25">
      <c r="A8">
        <v>6</v>
      </c>
      <c r="B8">
        <v>91.657116662846661</v>
      </c>
      <c r="C8">
        <v>83.291313316525333</v>
      </c>
      <c r="D8">
        <v>22.763212650853099</v>
      </c>
      <c r="E8">
        <v>7.7469630987852396</v>
      </c>
      <c r="H8">
        <v>6</v>
      </c>
      <c r="I8">
        <f t="shared" si="2"/>
        <v>90.106196042478402</v>
      </c>
      <c r="J8">
        <f t="shared" si="0"/>
        <v>85.491634196653663</v>
      </c>
      <c r="K8">
        <f t="shared" si="0"/>
        <v>24.635871826883061</v>
      </c>
      <c r="L8">
        <f t="shared" si="0"/>
        <v>8.518603407441363</v>
      </c>
      <c r="N8">
        <v>6</v>
      </c>
      <c r="O8">
        <f t="shared" si="3"/>
        <v>2.2636724395922516</v>
      </c>
      <c r="P8">
        <f t="shared" si="1"/>
        <v>1.9711207884483086</v>
      </c>
      <c r="Q8">
        <f t="shared" si="1"/>
        <v>1.6239046794711092</v>
      </c>
      <c r="R8">
        <f t="shared" si="1"/>
        <v>0.71027378973956545</v>
      </c>
    </row>
    <row r="9" spans="1:18" x14ac:dyDescent="0.25">
      <c r="A9">
        <v>8</v>
      </c>
      <c r="B9">
        <v>87.05019482007792</v>
      </c>
      <c r="C9">
        <v>77.217510887004352</v>
      </c>
      <c r="D9">
        <v>19.267582188930501</v>
      </c>
      <c r="E9">
        <v>8.9617235846894339</v>
      </c>
      <c r="H9">
        <v>8</v>
      </c>
      <c r="I9">
        <f t="shared" si="2"/>
        <v>84.613033845213536</v>
      </c>
      <c r="J9">
        <f t="shared" si="0"/>
        <v>77.408510963404368</v>
      </c>
      <c r="K9">
        <f t="shared" si="0"/>
        <v>19.260646414204462</v>
      </c>
      <c r="L9">
        <f t="shared" si="0"/>
        <v>7.3955229582091837</v>
      </c>
      <c r="N9">
        <v>8</v>
      </c>
      <c r="O9">
        <f t="shared" si="3"/>
        <v>3.8120553000986437</v>
      </c>
      <c r="P9">
        <f t="shared" si="1"/>
        <v>4.5297229556241945</v>
      </c>
      <c r="Q9">
        <f t="shared" si="1"/>
        <v>0.32256945357840139</v>
      </c>
      <c r="R9">
        <f t="shared" si="1"/>
        <v>1.486152435424738</v>
      </c>
    </row>
    <row r="10" spans="1:18" x14ac:dyDescent="0.25">
      <c r="A10">
        <v>10</v>
      </c>
      <c r="B10">
        <v>81.159752463900972</v>
      </c>
      <c r="C10">
        <v>66.62846665138666</v>
      </c>
      <c r="D10">
        <v>15.418227215980023</v>
      </c>
      <c r="E10">
        <v>6.4634425853770328</v>
      </c>
      <c r="H10">
        <v>10</v>
      </c>
      <c r="I10">
        <f t="shared" si="2"/>
        <v>79.692871877148733</v>
      </c>
      <c r="J10">
        <f t="shared" si="0"/>
        <v>68.637787455114974</v>
      </c>
      <c r="K10">
        <f t="shared" si="0"/>
        <v>15.751144402829794</v>
      </c>
      <c r="L10">
        <f t="shared" si="0"/>
        <v>6.4099625639850251</v>
      </c>
      <c r="N10">
        <v>10</v>
      </c>
      <c r="O10">
        <f t="shared" si="3"/>
        <v>2.501118105102683</v>
      </c>
      <c r="P10">
        <f t="shared" si="1"/>
        <v>1.7401605963032925</v>
      </c>
      <c r="Q10">
        <f t="shared" si="1"/>
        <v>0.54099042863087909</v>
      </c>
      <c r="R10">
        <f t="shared" si="1"/>
        <v>0.38100565787429697</v>
      </c>
    </row>
    <row r="11" spans="1:18" x14ac:dyDescent="0.25">
      <c r="A11">
        <v>15</v>
      </c>
      <c r="B11">
        <v>76.621590648636257</v>
      </c>
      <c r="C11">
        <v>54.572541829016728</v>
      </c>
      <c r="D11">
        <v>7.0120682480233034</v>
      </c>
      <c r="E11">
        <v>4.5152418060967223</v>
      </c>
      <c r="H11">
        <v>15</v>
      </c>
      <c r="I11">
        <f t="shared" si="2"/>
        <v>74.864389945755974</v>
      </c>
      <c r="J11">
        <f t="shared" si="0"/>
        <v>55.909542363816939</v>
      </c>
      <c r="K11">
        <f t="shared" si="0"/>
        <v>8.3992231932306822</v>
      </c>
      <c r="L11">
        <f t="shared" si="0"/>
        <v>4.0339216135686451</v>
      </c>
      <c r="N11">
        <v>15</v>
      </c>
      <c r="O11">
        <f t="shared" si="3"/>
        <v>1.5708708360994432</v>
      </c>
      <c r="P11">
        <f t="shared" si="1"/>
        <v>2.6397177979638102</v>
      </c>
      <c r="Q11">
        <f t="shared" si="1"/>
        <v>1.2020319922813092</v>
      </c>
      <c r="R11">
        <f t="shared" si="1"/>
        <v>0.71787576270299647</v>
      </c>
    </row>
    <row r="13" spans="1:18" x14ac:dyDescent="0.25">
      <c r="A13" t="s">
        <v>15</v>
      </c>
    </row>
    <row r="15" spans="1:18" x14ac:dyDescent="0.25">
      <c r="A15" t="s">
        <v>5</v>
      </c>
      <c r="B15" t="s">
        <v>12</v>
      </c>
      <c r="C15" t="s">
        <v>17</v>
      </c>
      <c r="D15" t="s">
        <v>18</v>
      </c>
      <c r="E15" t="s">
        <v>13</v>
      </c>
    </row>
    <row r="16" spans="1:18" x14ac:dyDescent="0.25">
      <c r="A16">
        <v>0</v>
      </c>
      <c r="B16">
        <v>100</v>
      </c>
      <c r="C16">
        <v>100</v>
      </c>
      <c r="D16">
        <v>100</v>
      </c>
      <c r="E16">
        <v>100</v>
      </c>
    </row>
    <row r="17" spans="1:5" x14ac:dyDescent="0.25">
      <c r="A17">
        <v>2</v>
      </c>
      <c r="B17">
        <v>99.931239972495987</v>
      </c>
      <c r="C17">
        <v>95.438918175567267</v>
      </c>
      <c r="D17">
        <v>54.952143154390342</v>
      </c>
      <c r="E17">
        <v>11.666284666513866</v>
      </c>
    </row>
    <row r="18" spans="1:5" x14ac:dyDescent="0.25">
      <c r="A18">
        <v>4</v>
      </c>
      <c r="B18">
        <v>92.73435709374283</v>
      </c>
      <c r="C18">
        <v>93.788677515471008</v>
      </c>
      <c r="D18">
        <v>45.588847274240528</v>
      </c>
      <c r="E18">
        <v>9.6722438688975476</v>
      </c>
    </row>
    <row r="19" spans="1:5" x14ac:dyDescent="0.25">
      <c r="A19">
        <v>6</v>
      </c>
      <c r="B19">
        <v>91.152876461150584</v>
      </c>
      <c r="C19">
        <v>86.087554435021772</v>
      </c>
      <c r="D19">
        <v>25.655430711610489</v>
      </c>
      <c r="E19">
        <v>9.1450836580334638</v>
      </c>
    </row>
    <row r="20" spans="1:5" x14ac:dyDescent="0.25">
      <c r="A20">
        <v>8</v>
      </c>
      <c r="B20">
        <v>86.568874627549846</v>
      </c>
      <c r="C20">
        <v>72.977309190923663</v>
      </c>
      <c r="D20">
        <v>19.579692051602162</v>
      </c>
      <c r="E20">
        <v>7.2198028879211549</v>
      </c>
    </row>
    <row r="21" spans="1:5" x14ac:dyDescent="0.25">
      <c r="A21">
        <v>10</v>
      </c>
      <c r="B21">
        <v>81.113912445564978</v>
      </c>
      <c r="C21">
        <v>69.630987852395137</v>
      </c>
      <c r="D21">
        <v>15.459841864336246</v>
      </c>
      <c r="E21">
        <v>6.7614027045610818</v>
      </c>
    </row>
    <row r="22" spans="1:5" x14ac:dyDescent="0.25">
      <c r="A22">
        <v>15</v>
      </c>
      <c r="B22">
        <v>73.596149438459761</v>
      </c>
      <c r="C22">
        <v>54.205821682328668</v>
      </c>
      <c r="D22">
        <v>9.1344153141905942</v>
      </c>
      <c r="E22">
        <v>4.3777217510886999</v>
      </c>
    </row>
    <row r="24" spans="1:5" x14ac:dyDescent="0.25">
      <c r="A24" t="s">
        <v>16</v>
      </c>
    </row>
    <row r="26" spans="1:5" x14ac:dyDescent="0.25">
      <c r="A26" t="s">
        <v>5</v>
      </c>
      <c r="B26" t="s">
        <v>12</v>
      </c>
      <c r="C26" t="s">
        <v>17</v>
      </c>
      <c r="D26" t="s">
        <v>18</v>
      </c>
      <c r="E26" t="s">
        <v>13</v>
      </c>
    </row>
    <row r="27" spans="1:5" x14ac:dyDescent="0.25">
      <c r="A27">
        <v>0</v>
      </c>
      <c r="B27">
        <v>100</v>
      </c>
      <c r="C27">
        <v>100</v>
      </c>
      <c r="D27">
        <v>100</v>
      </c>
      <c r="E27">
        <v>100</v>
      </c>
    </row>
    <row r="28" spans="1:5" x14ac:dyDescent="0.25">
      <c r="A28">
        <v>2</v>
      </c>
      <c r="B28">
        <v>95.484758193903261</v>
      </c>
      <c r="C28">
        <v>96.447398578959422</v>
      </c>
      <c r="D28">
        <v>53.599667082813149</v>
      </c>
      <c r="E28">
        <v>8.7554435021773998</v>
      </c>
    </row>
    <row r="29" spans="1:5" x14ac:dyDescent="0.25">
      <c r="A29">
        <v>4</v>
      </c>
      <c r="B29">
        <v>92.436396974558775</v>
      </c>
      <c r="C29">
        <v>93.009397203758866</v>
      </c>
      <c r="D29">
        <v>39.013671875</v>
      </c>
      <c r="E29">
        <v>6.8989227595691025</v>
      </c>
    </row>
    <row r="30" spans="1:5" x14ac:dyDescent="0.25">
      <c r="A30">
        <v>6</v>
      </c>
      <c r="B30">
        <v>87.508595003437989</v>
      </c>
      <c r="C30">
        <v>87.096034838413928</v>
      </c>
      <c r="D30">
        <v>25.4889721181856</v>
      </c>
      <c r="E30">
        <v>8.6637634655053848</v>
      </c>
    </row>
    <row r="31" spans="1:5" x14ac:dyDescent="0.25">
      <c r="A31">
        <v>8</v>
      </c>
      <c r="B31">
        <v>80.220032088012829</v>
      </c>
      <c r="C31">
        <v>82.030712812285117</v>
      </c>
      <c r="D31">
        <v>18.934665002080731</v>
      </c>
      <c r="E31">
        <v>6.0050424020169606</v>
      </c>
    </row>
    <row r="32" spans="1:5" x14ac:dyDescent="0.25">
      <c r="A32">
        <v>10</v>
      </c>
      <c r="B32">
        <v>76.804950721980276</v>
      </c>
      <c r="C32">
        <v>69.653907861563141</v>
      </c>
      <c r="D32">
        <v>16.375364128173118</v>
      </c>
      <c r="E32">
        <v>6.0050424020169606</v>
      </c>
    </row>
    <row r="33" spans="1:5" x14ac:dyDescent="0.25">
      <c r="A33">
        <v>15</v>
      </c>
      <c r="B33">
        <v>74.375429750171904</v>
      </c>
      <c r="C33">
        <v>58.950263580105421</v>
      </c>
      <c r="D33">
        <v>9.05118601747815</v>
      </c>
      <c r="E33">
        <v>3.20880128352051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V33"/>
  <sheetViews>
    <sheetView workbookViewId="0">
      <selection activeCell="J19" sqref="J19"/>
    </sheetView>
  </sheetViews>
  <sheetFormatPr defaultRowHeight="15" x14ac:dyDescent="0.25"/>
  <sheetData>
    <row r="1" spans="1:22" ht="17.25" x14ac:dyDescent="0.25">
      <c r="A1" t="s">
        <v>106</v>
      </c>
    </row>
    <row r="3" spans="1:22" x14ac:dyDescent="0.25">
      <c r="A3" t="s">
        <v>89</v>
      </c>
      <c r="J3" t="s">
        <v>6</v>
      </c>
      <c r="Q3" t="s">
        <v>4</v>
      </c>
    </row>
    <row r="4" spans="1:22" x14ac:dyDescent="0.25">
      <c r="A4" t="s">
        <v>5</v>
      </c>
      <c r="B4" t="s">
        <v>12</v>
      </c>
      <c r="C4" t="s">
        <v>32</v>
      </c>
      <c r="D4" t="s">
        <v>13</v>
      </c>
      <c r="E4" t="s">
        <v>26</v>
      </c>
      <c r="F4" t="s">
        <v>33</v>
      </c>
      <c r="J4" t="s">
        <v>5</v>
      </c>
      <c r="K4" t="s">
        <v>12</v>
      </c>
      <c r="L4" t="s">
        <v>32</v>
      </c>
      <c r="M4" t="s">
        <v>13</v>
      </c>
      <c r="N4" t="s">
        <v>26</v>
      </c>
      <c r="O4" t="s">
        <v>33</v>
      </c>
      <c r="Q4" t="s">
        <v>5</v>
      </c>
      <c r="R4" t="s">
        <v>12</v>
      </c>
      <c r="S4" t="s">
        <v>32</v>
      </c>
      <c r="T4" t="s">
        <v>13</v>
      </c>
      <c r="U4" t="s">
        <v>26</v>
      </c>
      <c r="V4" t="s">
        <v>33</v>
      </c>
    </row>
    <row r="5" spans="1:22" x14ac:dyDescent="0.25">
      <c r="A5">
        <v>0</v>
      </c>
      <c r="B5">
        <v>100</v>
      </c>
      <c r="C5">
        <v>100</v>
      </c>
      <c r="D5">
        <v>100</v>
      </c>
      <c r="E5">
        <v>100</v>
      </c>
      <c r="F5">
        <v>100</v>
      </c>
      <c r="J5">
        <v>0</v>
      </c>
      <c r="K5">
        <f>AVERAGE(B5,B16,B27)</f>
        <v>100</v>
      </c>
      <c r="L5">
        <f t="shared" ref="L5:O11" si="0">AVERAGE(C5,C16,C27)</f>
        <v>100</v>
      </c>
      <c r="M5">
        <f t="shared" si="0"/>
        <v>100</v>
      </c>
      <c r="N5">
        <f t="shared" si="0"/>
        <v>100</v>
      </c>
      <c r="O5">
        <f t="shared" si="0"/>
        <v>100</v>
      </c>
      <c r="Q5">
        <v>0</v>
      </c>
      <c r="R5">
        <f t="shared" ref="R5:V11" si="1">+STDEV(B5,B16,B27)</f>
        <v>0</v>
      </c>
      <c r="S5">
        <f t="shared" si="1"/>
        <v>0</v>
      </c>
      <c r="T5">
        <f t="shared" si="1"/>
        <v>0</v>
      </c>
      <c r="U5">
        <f t="shared" si="1"/>
        <v>0</v>
      </c>
      <c r="V5">
        <f t="shared" si="1"/>
        <v>0</v>
      </c>
    </row>
    <row r="6" spans="1:22" x14ac:dyDescent="0.25">
      <c r="A6">
        <v>2</v>
      </c>
      <c r="B6">
        <v>100.96640589047401</v>
      </c>
      <c r="C6">
        <v>92.520325203252028</v>
      </c>
      <c r="D6">
        <v>53.800813008130078</v>
      </c>
      <c r="E6">
        <v>58.168430740911184</v>
      </c>
      <c r="F6">
        <v>40.566037735849051</v>
      </c>
      <c r="J6">
        <v>2</v>
      </c>
      <c r="K6">
        <f t="shared" ref="K6:K11" si="2">AVERAGE(B6,B17,B28)</f>
        <v>98.019844092094445</v>
      </c>
      <c r="L6">
        <f t="shared" si="0"/>
        <v>95.450412533218312</v>
      </c>
      <c r="M6">
        <f t="shared" si="0"/>
        <v>64.745964722907885</v>
      </c>
      <c r="N6">
        <f t="shared" si="0"/>
        <v>51.11805538123992</v>
      </c>
      <c r="O6">
        <f t="shared" si="0"/>
        <v>31.071180015424236</v>
      </c>
      <c r="Q6">
        <v>2</v>
      </c>
      <c r="R6">
        <f t="shared" si="1"/>
        <v>3.8235089975010346</v>
      </c>
      <c r="S6">
        <f t="shared" si="1"/>
        <v>3.2670051056446177</v>
      </c>
      <c r="T6">
        <f t="shared" si="1"/>
        <v>12.431776799185421</v>
      </c>
      <c r="U6">
        <f t="shared" si="1"/>
        <v>11.108403944656914</v>
      </c>
      <c r="V6">
        <f t="shared" si="1"/>
        <v>12.064147691518132</v>
      </c>
    </row>
    <row r="7" spans="1:22" x14ac:dyDescent="0.25">
      <c r="A7">
        <v>4</v>
      </c>
      <c r="B7">
        <v>100.98941555453291</v>
      </c>
      <c r="C7">
        <v>79.939024390243901</v>
      </c>
      <c r="D7">
        <v>48.638211382113816</v>
      </c>
      <c r="E7">
        <v>31.983433041877589</v>
      </c>
      <c r="F7">
        <v>10.23930050621261</v>
      </c>
      <c r="J7">
        <v>4</v>
      </c>
      <c r="K7">
        <f t="shared" si="2"/>
        <v>97.930716739414393</v>
      </c>
      <c r="L7">
        <f t="shared" si="0"/>
        <v>87.979190145580858</v>
      </c>
      <c r="M7">
        <f t="shared" si="0"/>
        <v>57.622652316663086</v>
      </c>
      <c r="N7">
        <f t="shared" si="0"/>
        <v>24.332910792229701</v>
      </c>
      <c r="O7">
        <f t="shared" si="0"/>
        <v>10.035333199959332</v>
      </c>
      <c r="Q7">
        <v>4</v>
      </c>
      <c r="R7">
        <f t="shared" si="1"/>
        <v>3.2893472528345606</v>
      </c>
      <c r="S7">
        <f t="shared" si="1"/>
        <v>7.7317484688447085</v>
      </c>
      <c r="T7">
        <f t="shared" si="1"/>
        <v>8.5811913600641816</v>
      </c>
      <c r="U7">
        <f t="shared" si="1"/>
        <v>6.7031059531505957</v>
      </c>
      <c r="V7">
        <f t="shared" si="1"/>
        <v>3.4651274897974154</v>
      </c>
    </row>
    <row r="8" spans="1:22" x14ac:dyDescent="0.25">
      <c r="A8">
        <v>6</v>
      </c>
      <c r="B8">
        <v>100.13805798435342</v>
      </c>
      <c r="C8">
        <v>80.467479674796749</v>
      </c>
      <c r="D8">
        <v>34.207317073170728</v>
      </c>
      <c r="E8">
        <v>12.471237919926368</v>
      </c>
      <c r="F8">
        <v>4.0497008743672342</v>
      </c>
      <c r="J8">
        <v>6</v>
      </c>
      <c r="K8">
        <f t="shared" si="2"/>
        <v>97.628650518066067</v>
      </c>
      <c r="L8">
        <f t="shared" si="0"/>
        <v>86.063735879800333</v>
      </c>
      <c r="M8">
        <f t="shared" si="0"/>
        <v>41.457962391208675</v>
      </c>
      <c r="N8">
        <f t="shared" si="0"/>
        <v>8.1438494470707994</v>
      </c>
      <c r="O8">
        <f t="shared" si="0"/>
        <v>4.9954256358574938</v>
      </c>
      <c r="Q8">
        <v>6</v>
      </c>
      <c r="R8">
        <f t="shared" si="1"/>
        <v>2.7214811827058893</v>
      </c>
      <c r="S8">
        <f t="shared" si="1"/>
        <v>5.4910896553783584</v>
      </c>
      <c r="T8">
        <f t="shared" si="1"/>
        <v>12.681900598892081</v>
      </c>
      <c r="U8">
        <f t="shared" si="1"/>
        <v>3.7501584054355526</v>
      </c>
      <c r="V8">
        <f t="shared" si="1"/>
        <v>1.0126643535827722</v>
      </c>
    </row>
    <row r="9" spans="1:22" x14ac:dyDescent="0.25">
      <c r="A9">
        <v>8</v>
      </c>
      <c r="B9">
        <v>100.13805798435342</v>
      </c>
      <c r="C9">
        <v>67.5</v>
      </c>
      <c r="D9">
        <v>32.052845528455279</v>
      </c>
      <c r="E9">
        <v>8.5365853658536572</v>
      </c>
      <c r="F9">
        <v>4.348826507132995</v>
      </c>
      <c r="J9">
        <v>8</v>
      </c>
      <c r="K9">
        <f t="shared" si="2"/>
        <v>97.464102599859601</v>
      </c>
      <c r="L9">
        <f t="shared" si="0"/>
        <v>76.531064825765199</v>
      </c>
      <c r="M9">
        <f t="shared" si="0"/>
        <v>32.717113031852733</v>
      </c>
      <c r="N9">
        <f t="shared" si="0"/>
        <v>5.4937915742793777</v>
      </c>
      <c r="O9">
        <f t="shared" si="0"/>
        <v>5.1355382205167883</v>
      </c>
      <c r="Q9">
        <v>8</v>
      </c>
      <c r="R9">
        <f t="shared" si="1"/>
        <v>2.464235323280326</v>
      </c>
      <c r="S9">
        <f t="shared" si="1"/>
        <v>8.2850834835777878</v>
      </c>
      <c r="T9">
        <f t="shared" si="1"/>
        <v>12.148241121338904</v>
      </c>
      <c r="U9">
        <f t="shared" si="1"/>
        <v>2.6676904971688478</v>
      </c>
      <c r="V9">
        <f t="shared" si="1"/>
        <v>0.86623495838784703</v>
      </c>
    </row>
    <row r="10" spans="1:22" x14ac:dyDescent="0.25">
      <c r="A10">
        <v>10</v>
      </c>
      <c r="B10">
        <v>96.985734008283472</v>
      </c>
      <c r="C10">
        <v>68.902439024390233</v>
      </c>
      <c r="D10">
        <v>22.94715447154471</v>
      </c>
      <c r="E10">
        <v>8.3294983893235148</v>
      </c>
      <c r="F10">
        <v>4.5559134836631383</v>
      </c>
      <c r="J10">
        <v>10</v>
      </c>
      <c r="K10">
        <f t="shared" si="2"/>
        <v>94.723453587880655</v>
      </c>
      <c r="L10">
        <f t="shared" si="0"/>
        <v>75.522395212543117</v>
      </c>
      <c r="M10">
        <f t="shared" si="0"/>
        <v>25.331178010771321</v>
      </c>
      <c r="N10">
        <f t="shared" si="0"/>
        <v>5.0927842623194666</v>
      </c>
      <c r="O10">
        <f t="shared" si="0"/>
        <v>4.4707788204781433</v>
      </c>
      <c r="Q10">
        <v>10</v>
      </c>
      <c r="R10">
        <f t="shared" si="1"/>
        <v>2.2998037321717804</v>
      </c>
      <c r="S10">
        <f t="shared" si="1"/>
        <v>6.0596281268763486</v>
      </c>
      <c r="T10">
        <f t="shared" si="1"/>
        <v>13.691943639639732</v>
      </c>
      <c r="U10">
        <f t="shared" si="1"/>
        <v>2.9481574857051629</v>
      </c>
      <c r="V10">
        <f t="shared" si="1"/>
        <v>1.0852642681416247</v>
      </c>
    </row>
    <row r="11" spans="1:22" x14ac:dyDescent="0.25">
      <c r="A11">
        <v>15</v>
      </c>
      <c r="B11">
        <v>95.766221813161522</v>
      </c>
      <c r="C11">
        <v>68.556910569105682</v>
      </c>
      <c r="D11">
        <v>16.178861788617883</v>
      </c>
      <c r="E11">
        <v>6.9719282098481354</v>
      </c>
      <c r="F11">
        <v>3.2673722963644729</v>
      </c>
      <c r="J11">
        <v>15</v>
      </c>
      <c r="K11">
        <f t="shared" si="2"/>
        <v>91.626434617690919</v>
      </c>
      <c r="L11">
        <f t="shared" si="0"/>
        <v>69.732216703228062</v>
      </c>
      <c r="M11">
        <f t="shared" si="0"/>
        <v>18.212660844473721</v>
      </c>
      <c r="N11">
        <f t="shared" si="0"/>
        <v>4.0944367745564243</v>
      </c>
      <c r="O11">
        <f t="shared" si="0"/>
        <v>3.7044696354820084</v>
      </c>
      <c r="Q11">
        <v>15</v>
      </c>
      <c r="R11">
        <f t="shared" si="1"/>
        <v>4.4080513127068723</v>
      </c>
      <c r="S11">
        <f t="shared" si="1"/>
        <v>4.5807260522478463</v>
      </c>
      <c r="T11">
        <f t="shared" si="1"/>
        <v>11.80076795436398</v>
      </c>
      <c r="U11">
        <f t="shared" si="1"/>
        <v>2.5073996398241114</v>
      </c>
      <c r="V11">
        <f t="shared" si="1"/>
        <v>1.5458394818869794</v>
      </c>
    </row>
    <row r="14" spans="1:22" x14ac:dyDescent="0.25">
      <c r="A14" t="s">
        <v>10</v>
      </c>
    </row>
    <row r="15" spans="1:22" x14ac:dyDescent="0.25">
      <c r="A15" t="s">
        <v>5</v>
      </c>
      <c r="B15" t="s">
        <v>12</v>
      </c>
      <c r="C15" t="s">
        <v>32</v>
      </c>
      <c r="D15" t="s">
        <v>13</v>
      </c>
      <c r="E15" t="s">
        <v>26</v>
      </c>
      <c r="F15" t="s">
        <v>33</v>
      </c>
    </row>
    <row r="16" spans="1:22" x14ac:dyDescent="0.25">
      <c r="A16">
        <v>0</v>
      </c>
      <c r="B16">
        <v>100</v>
      </c>
      <c r="C16">
        <v>100</v>
      </c>
      <c r="D16">
        <v>100</v>
      </c>
      <c r="E16">
        <v>100</v>
      </c>
      <c r="F16">
        <v>100</v>
      </c>
    </row>
    <row r="17" spans="1:6" x14ac:dyDescent="0.25">
      <c r="A17">
        <v>2</v>
      </c>
      <c r="B17">
        <v>99.393939393939391</v>
      </c>
      <c r="C17">
        <v>94.857723577235774</v>
      </c>
      <c r="D17">
        <v>62.174796747967477</v>
      </c>
      <c r="E17">
        <v>56.872727272727275</v>
      </c>
      <c r="F17">
        <v>35.151515151515149</v>
      </c>
    </row>
    <row r="18" spans="1:6" x14ac:dyDescent="0.25">
      <c r="A18">
        <v>4</v>
      </c>
      <c r="B18">
        <v>98.351515151515159</v>
      </c>
      <c r="C18">
        <v>88.638211382113823</v>
      </c>
      <c r="D18">
        <v>58.495934959349597</v>
      </c>
      <c r="E18">
        <v>19.490909090909089</v>
      </c>
      <c r="F18">
        <v>6.4727272727272727</v>
      </c>
    </row>
    <row r="19" spans="1:6" x14ac:dyDescent="0.25">
      <c r="A19">
        <v>6</v>
      </c>
      <c r="B19">
        <v>98.012121212121201</v>
      </c>
      <c r="C19">
        <v>86.280487804878049</v>
      </c>
      <c r="D19">
        <v>34.065040650406502</v>
      </c>
      <c r="E19">
        <v>5.8424242424242427</v>
      </c>
      <c r="F19">
        <v>4.8727272727272721</v>
      </c>
    </row>
    <row r="20" spans="1:6" x14ac:dyDescent="0.25">
      <c r="A20">
        <v>8</v>
      </c>
      <c r="B20">
        <v>96.969696969696969</v>
      </c>
      <c r="C20">
        <v>78.3130081300813</v>
      </c>
      <c r="D20">
        <v>20.914634146341459</v>
      </c>
      <c r="E20">
        <v>4.3878787878787877</v>
      </c>
      <c r="F20">
        <v>4.9939393939393941</v>
      </c>
    </row>
    <row r="21" spans="1:6" x14ac:dyDescent="0.25">
      <c r="A21">
        <v>10</v>
      </c>
      <c r="B21">
        <v>92.38787878787879</v>
      </c>
      <c r="C21">
        <v>76.869918699186996</v>
      </c>
      <c r="D21">
        <v>12.987804878048777</v>
      </c>
      <c r="E21">
        <v>4.3878787878787877</v>
      </c>
      <c r="F21">
        <v>3.3454545454545452</v>
      </c>
    </row>
    <row r="22" spans="1:6" x14ac:dyDescent="0.25">
      <c r="A22">
        <v>15</v>
      </c>
      <c r="B22">
        <v>92.121212121212125</v>
      </c>
      <c r="C22">
        <v>65.853658536585357</v>
      </c>
      <c r="D22">
        <v>7.5609756097560972</v>
      </c>
      <c r="E22">
        <v>2.9333333333333331</v>
      </c>
      <c r="F22">
        <v>2.4242424242424243</v>
      </c>
    </row>
    <row r="25" spans="1:6" x14ac:dyDescent="0.25">
      <c r="A25" t="s">
        <v>11</v>
      </c>
    </row>
    <row r="26" spans="1:6" x14ac:dyDescent="0.25">
      <c r="A26" t="s">
        <v>5</v>
      </c>
      <c r="B26" t="s">
        <v>12</v>
      </c>
      <c r="C26" t="s">
        <v>32</v>
      </c>
      <c r="D26" t="s">
        <v>13</v>
      </c>
      <c r="E26" t="s">
        <v>26</v>
      </c>
      <c r="F26" t="s">
        <v>33</v>
      </c>
    </row>
    <row r="27" spans="1:6" x14ac:dyDescent="0.25">
      <c r="A27">
        <v>0</v>
      </c>
      <c r="B27">
        <v>100</v>
      </c>
      <c r="C27">
        <v>100</v>
      </c>
      <c r="D27">
        <v>100</v>
      </c>
      <c r="E27">
        <v>100</v>
      </c>
      <c r="F27">
        <v>100</v>
      </c>
    </row>
    <row r="28" spans="1:6" x14ac:dyDescent="0.25">
      <c r="A28">
        <v>2</v>
      </c>
      <c r="B28">
        <v>93.699186991869922</v>
      </c>
      <c r="C28">
        <v>98.973188819167135</v>
      </c>
      <c r="D28">
        <v>78.262284412626101</v>
      </c>
      <c r="E28">
        <v>38.3130081300813</v>
      </c>
      <c r="F28">
        <v>17.495987158908509</v>
      </c>
    </row>
    <row r="29" spans="1:6" x14ac:dyDescent="0.25">
      <c r="A29">
        <v>4</v>
      </c>
      <c r="B29">
        <v>94.451219512195124</v>
      </c>
      <c r="C29">
        <v>95.360334664384865</v>
      </c>
      <c r="D29">
        <v>65.733810608525872</v>
      </c>
      <c r="E29">
        <v>21.524390243902438</v>
      </c>
      <c r="F29">
        <v>13.393971820938114</v>
      </c>
    </row>
    <row r="30" spans="1:6" x14ac:dyDescent="0.25">
      <c r="A30">
        <v>6</v>
      </c>
      <c r="B30">
        <v>94.735772357723562</v>
      </c>
      <c r="C30">
        <v>91.443240159726173</v>
      </c>
      <c r="D30">
        <v>56.101529450048801</v>
      </c>
      <c r="E30">
        <v>6.117886178861788</v>
      </c>
      <c r="F30">
        <v>6.0638487604779741</v>
      </c>
    </row>
    <row r="31" spans="1:6" x14ac:dyDescent="0.25">
      <c r="A31">
        <v>8</v>
      </c>
      <c r="B31">
        <v>95.284552845528452</v>
      </c>
      <c r="C31">
        <v>83.780186347214297</v>
      </c>
      <c r="D31">
        <v>45.183859420761472</v>
      </c>
      <c r="E31">
        <v>3.5569105691056908</v>
      </c>
      <c r="F31">
        <v>6.0638487604779741</v>
      </c>
    </row>
    <row r="32" spans="1:6" x14ac:dyDescent="0.25">
      <c r="A32">
        <v>10</v>
      </c>
      <c r="B32">
        <v>94.796747967479661</v>
      </c>
      <c r="C32">
        <v>80.794827914052107</v>
      </c>
      <c r="D32">
        <v>40.058574682720469</v>
      </c>
      <c r="E32">
        <v>2.5609756097560976</v>
      </c>
      <c r="F32">
        <v>5.510968432316746</v>
      </c>
    </row>
    <row r="33" spans="1:6" x14ac:dyDescent="0.25">
      <c r="A33">
        <v>15</v>
      </c>
      <c r="B33">
        <v>86.991869918699166</v>
      </c>
      <c r="C33">
        <v>74.786081003993147</v>
      </c>
      <c r="D33">
        <v>30.898145135047184</v>
      </c>
      <c r="E33">
        <v>2.3780487804878048</v>
      </c>
      <c r="F33">
        <v>5.421794185839129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B34"/>
  <sheetViews>
    <sheetView topLeftCell="I1" workbookViewId="0">
      <selection activeCell="N21" sqref="N21"/>
    </sheetView>
  </sheetViews>
  <sheetFormatPr defaultRowHeight="15" x14ac:dyDescent="0.25"/>
  <sheetData>
    <row r="1" spans="1:28" x14ac:dyDescent="0.25">
      <c r="A1" t="s">
        <v>91</v>
      </c>
    </row>
    <row r="2" spans="1:28" ht="17.25" x14ac:dyDescent="0.25">
      <c r="A2" t="s">
        <v>105</v>
      </c>
    </row>
    <row r="3" spans="1:28" x14ac:dyDescent="0.25">
      <c r="A3" t="s">
        <v>90</v>
      </c>
    </row>
    <row r="4" spans="1:28" x14ac:dyDescent="0.25">
      <c r="A4" t="s">
        <v>8</v>
      </c>
      <c r="L4" t="s">
        <v>6</v>
      </c>
      <c r="V4" t="s">
        <v>4</v>
      </c>
    </row>
    <row r="5" spans="1:28" x14ac:dyDescent="0.25">
      <c r="A5" t="s">
        <v>5</v>
      </c>
      <c r="B5" t="s">
        <v>34</v>
      </c>
      <c r="C5" t="s">
        <v>35</v>
      </c>
      <c r="D5" t="s">
        <v>36</v>
      </c>
      <c r="E5" t="s">
        <v>37</v>
      </c>
      <c r="F5" t="s">
        <v>38</v>
      </c>
      <c r="G5" t="s">
        <v>39</v>
      </c>
      <c r="L5" t="s">
        <v>5</v>
      </c>
      <c r="M5" t="s">
        <v>40</v>
      </c>
      <c r="N5" t="s">
        <v>41</v>
      </c>
      <c r="O5" t="s">
        <v>45</v>
      </c>
      <c r="P5" t="s">
        <v>44</v>
      </c>
      <c r="Q5" t="s">
        <v>46</v>
      </c>
      <c r="R5" t="s">
        <v>47</v>
      </c>
      <c r="V5" t="s">
        <v>5</v>
      </c>
      <c r="W5" t="s">
        <v>40</v>
      </c>
      <c r="X5" t="s">
        <v>41</v>
      </c>
      <c r="Y5" t="s">
        <v>45</v>
      </c>
      <c r="Z5" t="s">
        <v>44</v>
      </c>
      <c r="AA5" t="s">
        <v>46</v>
      </c>
      <c r="AB5" t="s">
        <v>47</v>
      </c>
    </row>
    <row r="6" spans="1:28" x14ac:dyDescent="0.25">
      <c r="A6">
        <v>0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L6">
        <v>0</v>
      </c>
      <c r="M6">
        <f>AVERAGE(B6,B17,B28)</f>
        <v>100</v>
      </c>
      <c r="N6">
        <f t="shared" ref="N6:R12" si="0">AVERAGE(C6,C17,C28)</f>
        <v>100</v>
      </c>
      <c r="O6">
        <f t="shared" si="0"/>
        <v>100</v>
      </c>
      <c r="P6">
        <f t="shared" si="0"/>
        <v>100</v>
      </c>
      <c r="Q6">
        <f t="shared" si="0"/>
        <v>100</v>
      </c>
      <c r="R6">
        <f t="shared" si="0"/>
        <v>100</v>
      </c>
      <c r="V6">
        <v>0</v>
      </c>
      <c r="W6">
        <f>STDEV(B6,B17,B28)</f>
        <v>0</v>
      </c>
      <c r="X6">
        <f t="shared" ref="X6:AB12" si="1">STDEV(C6,C17,C28)</f>
        <v>0</v>
      </c>
      <c r="Y6">
        <f t="shared" si="1"/>
        <v>0</v>
      </c>
      <c r="Z6">
        <f t="shared" si="1"/>
        <v>0</v>
      </c>
      <c r="AA6">
        <f t="shared" si="1"/>
        <v>0</v>
      </c>
      <c r="AB6">
        <f t="shared" si="1"/>
        <v>0</v>
      </c>
    </row>
    <row r="7" spans="1:28" x14ac:dyDescent="0.25">
      <c r="A7">
        <v>2</v>
      </c>
      <c r="B7">
        <v>99.393939393939391</v>
      </c>
      <c r="C7">
        <v>96.969696969696969</v>
      </c>
      <c r="D7">
        <v>87.781818181818181</v>
      </c>
      <c r="E7">
        <v>102.93333333333334</v>
      </c>
      <c r="F7">
        <v>59.224242424242426</v>
      </c>
      <c r="G7">
        <v>85.551515151515147</v>
      </c>
      <c r="L7">
        <v>2</v>
      </c>
      <c r="M7">
        <f t="shared" ref="M7:M12" si="2">AVERAGE(B7,B18,B29)</f>
        <v>97.878869033333686</v>
      </c>
      <c r="N7">
        <f t="shared" si="0"/>
        <v>98.728474406483897</v>
      </c>
      <c r="O7">
        <f t="shared" si="0"/>
        <v>81.270669358590055</v>
      </c>
      <c r="P7">
        <f t="shared" si="0"/>
        <v>96.014487500599486</v>
      </c>
      <c r="Q7">
        <f t="shared" si="0"/>
        <v>55.474336301995464</v>
      </c>
      <c r="R7">
        <f t="shared" si="0"/>
        <v>79.353813279625982</v>
      </c>
      <c r="V7">
        <v>2</v>
      </c>
      <c r="W7">
        <f t="shared" ref="W7:W12" si="3">STDEV(B7,B18,B29)</f>
        <v>4.0627770824051899</v>
      </c>
      <c r="X7">
        <f t="shared" si="1"/>
        <v>1.9809104505609234</v>
      </c>
      <c r="Y7">
        <f t="shared" si="1"/>
        <v>14.455426691943128</v>
      </c>
      <c r="Z7">
        <f t="shared" si="1"/>
        <v>7.0152128743037636</v>
      </c>
      <c r="AA7">
        <f t="shared" si="1"/>
        <v>5.4539660255556779</v>
      </c>
      <c r="AB7">
        <f t="shared" si="1"/>
        <v>5.5090986266635076</v>
      </c>
    </row>
    <row r="8" spans="1:28" x14ac:dyDescent="0.25">
      <c r="A8">
        <v>4</v>
      </c>
      <c r="B8">
        <v>98.351515151515159</v>
      </c>
      <c r="C8">
        <v>99.151515151515142</v>
      </c>
      <c r="D8">
        <v>76.048484848484861</v>
      </c>
      <c r="E8">
        <v>102.4</v>
      </c>
      <c r="F8">
        <v>42.690909090909088</v>
      </c>
      <c r="G8">
        <v>71.878787878787875</v>
      </c>
      <c r="L8">
        <v>4</v>
      </c>
      <c r="M8">
        <f t="shared" si="2"/>
        <v>97.432055078105421</v>
      </c>
      <c r="N8">
        <f t="shared" si="0"/>
        <v>101.00423555846339</v>
      </c>
      <c r="O8">
        <f t="shared" si="0"/>
        <v>62.250051205832328</v>
      </c>
      <c r="P8">
        <f t="shared" si="0"/>
        <v>93.114300274351365</v>
      </c>
      <c r="Q8">
        <f t="shared" si="0"/>
        <v>33.509290877572703</v>
      </c>
      <c r="R8">
        <f t="shared" si="0"/>
        <v>73.880070971204759</v>
      </c>
      <c r="V8">
        <v>4</v>
      </c>
      <c r="W8">
        <f t="shared" si="3"/>
        <v>4.0952498471575396</v>
      </c>
      <c r="X8">
        <f t="shared" si="1"/>
        <v>1.7298481494311031</v>
      </c>
      <c r="Y8">
        <f t="shared" si="1"/>
        <v>12.643078537539349</v>
      </c>
      <c r="Z8">
        <f t="shared" si="1"/>
        <v>8.0841296707966315</v>
      </c>
      <c r="AA8">
        <f t="shared" si="1"/>
        <v>9.3381606438904612</v>
      </c>
      <c r="AB8">
        <f t="shared" si="1"/>
        <v>1.7413174948855452</v>
      </c>
    </row>
    <row r="9" spans="1:28" x14ac:dyDescent="0.25">
      <c r="A9">
        <v>6</v>
      </c>
      <c r="B9">
        <v>98.012121212121201</v>
      </c>
      <c r="C9">
        <v>97.575757575757578</v>
      </c>
      <c r="D9">
        <v>47.345454545454544</v>
      </c>
      <c r="E9">
        <v>101.93939393939392</v>
      </c>
      <c r="F9">
        <v>15.612121212121213</v>
      </c>
      <c r="G9">
        <v>71.61212121212121</v>
      </c>
      <c r="L9">
        <v>6</v>
      </c>
      <c r="M9">
        <f t="shared" si="2"/>
        <v>98.051724318092454</v>
      </c>
      <c r="N9">
        <f t="shared" si="0"/>
        <v>99.074434618626086</v>
      </c>
      <c r="O9">
        <f t="shared" si="0"/>
        <v>44.464340437146632</v>
      </c>
      <c r="P9">
        <f t="shared" si="0"/>
        <v>93.382487017641651</v>
      </c>
      <c r="Q9">
        <f t="shared" si="0"/>
        <v>14.476825586741461</v>
      </c>
      <c r="R9">
        <f t="shared" si="0"/>
        <v>73.492024987551801</v>
      </c>
      <c r="V9">
        <v>6</v>
      </c>
      <c r="W9">
        <f t="shared" si="3"/>
        <v>2.0668167020082251</v>
      </c>
      <c r="X9">
        <f t="shared" si="1"/>
        <v>3.1693105012904281</v>
      </c>
      <c r="Y9">
        <f t="shared" si="1"/>
        <v>4.2997579438690998</v>
      </c>
      <c r="Z9">
        <f t="shared" si="1"/>
        <v>7.6218300759345841</v>
      </c>
      <c r="AA9">
        <f t="shared" si="1"/>
        <v>1.4029202271195822</v>
      </c>
      <c r="AB9">
        <f t="shared" si="1"/>
        <v>1.630891523524481</v>
      </c>
    </row>
    <row r="10" spans="1:28" x14ac:dyDescent="0.25">
      <c r="A10">
        <v>8</v>
      </c>
      <c r="B10">
        <v>96.969696969696969</v>
      </c>
      <c r="C10">
        <v>99.393939393939391</v>
      </c>
      <c r="D10">
        <v>34.812121212121212</v>
      </c>
      <c r="E10">
        <v>93.624242424242425</v>
      </c>
      <c r="F10">
        <v>6.8121212121212125</v>
      </c>
      <c r="G10">
        <v>69.333333333333343</v>
      </c>
      <c r="L10">
        <v>8</v>
      </c>
      <c r="M10">
        <f t="shared" si="2"/>
        <v>96.729277809129101</v>
      </c>
      <c r="N10">
        <f t="shared" si="0"/>
        <v>97.593971063363043</v>
      </c>
      <c r="O10">
        <f t="shared" si="0"/>
        <v>34.818725890891436</v>
      </c>
      <c r="P10">
        <f t="shared" si="0"/>
        <v>90.032384780448083</v>
      </c>
      <c r="Q10">
        <f t="shared" si="0"/>
        <v>10.270660178650479</v>
      </c>
      <c r="R10">
        <f t="shared" si="0"/>
        <v>69.80040606770082</v>
      </c>
      <c r="V10">
        <v>8</v>
      </c>
      <c r="W10">
        <f t="shared" si="3"/>
        <v>3.5351265499354323</v>
      </c>
      <c r="X10">
        <f t="shared" si="1"/>
        <v>7.0695205035460189</v>
      </c>
      <c r="Y10">
        <f t="shared" si="1"/>
        <v>3.3970285870019805</v>
      </c>
      <c r="Z10">
        <f t="shared" si="1"/>
        <v>3.2489278320106725</v>
      </c>
      <c r="AA10">
        <f t="shared" si="1"/>
        <v>3.9590303186382698</v>
      </c>
      <c r="AB10">
        <f t="shared" si="1"/>
        <v>3.947954097563481</v>
      </c>
    </row>
    <row r="11" spans="1:28" x14ac:dyDescent="0.25">
      <c r="A11">
        <v>10</v>
      </c>
      <c r="B11">
        <v>92.38787878787879</v>
      </c>
      <c r="C11">
        <v>103.80606060606061</v>
      </c>
      <c r="D11">
        <v>27.175757575757576</v>
      </c>
      <c r="E11">
        <v>91.61212121212121</v>
      </c>
      <c r="F11">
        <v>6.666666666666667</v>
      </c>
      <c r="G11">
        <v>48.630303030303033</v>
      </c>
      <c r="L11">
        <v>10</v>
      </c>
      <c r="M11">
        <f t="shared" si="2"/>
        <v>92.635268233046887</v>
      </c>
      <c r="N11">
        <f t="shared" si="0"/>
        <v>101.96368788272075</v>
      </c>
      <c r="O11">
        <f t="shared" si="0"/>
        <v>26.301104215909515</v>
      </c>
      <c r="P11">
        <f t="shared" si="0"/>
        <v>90.300146713640217</v>
      </c>
      <c r="Q11">
        <f t="shared" si="0"/>
        <v>8.2527034816367131</v>
      </c>
      <c r="R11">
        <f t="shared" si="0"/>
        <v>58.176650449362022</v>
      </c>
      <c r="V11">
        <v>10</v>
      </c>
      <c r="W11">
        <f t="shared" si="3"/>
        <v>4.2321973825338963</v>
      </c>
      <c r="X11">
        <f t="shared" si="1"/>
        <v>3.3232386054246152</v>
      </c>
      <c r="Y11">
        <f t="shared" si="1"/>
        <v>1.2651571225180571</v>
      </c>
      <c r="Z11">
        <f t="shared" si="1"/>
        <v>1.4188832916552074</v>
      </c>
      <c r="AA11">
        <f t="shared" si="1"/>
        <v>1.4227908721499656</v>
      </c>
      <c r="AB11">
        <f t="shared" si="1"/>
        <v>10.45026886818763</v>
      </c>
    </row>
    <row r="12" spans="1:28" x14ac:dyDescent="0.25">
      <c r="A12">
        <v>15</v>
      </c>
      <c r="B12">
        <v>92.121212121212125</v>
      </c>
      <c r="C12">
        <v>101.81818181818181</v>
      </c>
      <c r="D12">
        <v>8.5575757575757567</v>
      </c>
      <c r="E12">
        <v>91.030303030303031</v>
      </c>
      <c r="F12">
        <v>5.1393939393939396</v>
      </c>
      <c r="G12">
        <v>48.533333333333331</v>
      </c>
      <c r="L12">
        <v>15</v>
      </c>
      <c r="M12">
        <f t="shared" si="2"/>
        <v>92.086370731230772</v>
      </c>
      <c r="N12">
        <f t="shared" si="0"/>
        <v>100.18069986073625</v>
      </c>
      <c r="O12">
        <f t="shared" si="0"/>
        <v>12.562034433587764</v>
      </c>
      <c r="P12">
        <f t="shared" si="0"/>
        <v>89.873584143857215</v>
      </c>
      <c r="Q12">
        <f t="shared" si="0"/>
        <v>7.4958657509121061</v>
      </c>
      <c r="R12">
        <f t="shared" si="0"/>
        <v>50.4043924779779</v>
      </c>
      <c r="V12">
        <v>15</v>
      </c>
      <c r="W12">
        <f t="shared" si="3"/>
        <v>3.6973948983387595</v>
      </c>
      <c r="X12">
        <f t="shared" si="1"/>
        <v>5.3840667505815132</v>
      </c>
      <c r="Y12">
        <f t="shared" si="1"/>
        <v>4.564229254999951</v>
      </c>
      <c r="Z12">
        <f t="shared" si="1"/>
        <v>1.0908887959472924</v>
      </c>
      <c r="AA12">
        <f t="shared" si="1"/>
        <v>2.1081325158389439</v>
      </c>
      <c r="AB12">
        <f t="shared" si="1"/>
        <v>16.742953286198031</v>
      </c>
    </row>
    <row r="15" spans="1:28" x14ac:dyDescent="0.25">
      <c r="A15" t="s">
        <v>10</v>
      </c>
    </row>
    <row r="16" spans="1:28" x14ac:dyDescent="0.25">
      <c r="A16" t="s">
        <v>5</v>
      </c>
      <c r="B16" t="s">
        <v>34</v>
      </c>
      <c r="C16" t="s">
        <v>35</v>
      </c>
      <c r="D16" t="s">
        <v>36</v>
      </c>
      <c r="E16" t="s">
        <v>37</v>
      </c>
      <c r="F16" t="s">
        <v>38</v>
      </c>
      <c r="G16" t="s">
        <v>39</v>
      </c>
    </row>
    <row r="17" spans="1:7" x14ac:dyDescent="0.25">
      <c r="A17">
        <v>0</v>
      </c>
      <c r="B17">
        <v>100</v>
      </c>
      <c r="C17">
        <v>100</v>
      </c>
      <c r="D17">
        <v>100</v>
      </c>
      <c r="E17">
        <v>100</v>
      </c>
      <c r="F17">
        <v>100</v>
      </c>
      <c r="G17">
        <v>100</v>
      </c>
    </row>
    <row r="18" spans="1:7" x14ac:dyDescent="0.25">
      <c r="A18">
        <v>2</v>
      </c>
      <c r="B18">
        <v>100.96640589047401</v>
      </c>
      <c r="C18">
        <v>100.87436723423839</v>
      </c>
      <c r="D18">
        <v>91.325356649792909</v>
      </c>
      <c r="E18">
        <v>96.203405430280725</v>
      </c>
      <c r="F18">
        <v>49.217671421997238</v>
      </c>
      <c r="G18">
        <v>77.496548550391168</v>
      </c>
    </row>
    <row r="19" spans="1:7" x14ac:dyDescent="0.25">
      <c r="A19">
        <v>4</v>
      </c>
      <c r="B19">
        <v>100.98941555453291</v>
      </c>
      <c r="C19">
        <v>102.57708237459732</v>
      </c>
      <c r="D19">
        <v>59.479981592268757</v>
      </c>
      <c r="E19">
        <v>87.643810400368167</v>
      </c>
      <c r="F19">
        <v>24.022089277496548</v>
      </c>
      <c r="G19">
        <v>74.712379199263694</v>
      </c>
    </row>
    <row r="20" spans="1:7" x14ac:dyDescent="0.25">
      <c r="A20">
        <v>6</v>
      </c>
      <c r="B20">
        <v>100.13805798435342</v>
      </c>
      <c r="C20">
        <v>102.71514035895075</v>
      </c>
      <c r="D20">
        <v>46.52554072710538</v>
      </c>
      <c r="E20">
        <v>87.321675103543498</v>
      </c>
      <c r="F20">
        <v>12.908421537045559</v>
      </c>
      <c r="G20">
        <v>74.528301886792448</v>
      </c>
    </row>
    <row r="21" spans="1:7" x14ac:dyDescent="0.25">
      <c r="A21">
        <v>8</v>
      </c>
      <c r="B21">
        <v>100.13805798435342</v>
      </c>
      <c r="C21">
        <v>103.58950759318914</v>
      </c>
      <c r="D21">
        <v>38.219052001840772</v>
      </c>
      <c r="E21">
        <v>87.29866543948458</v>
      </c>
      <c r="F21">
        <v>9.4109526000920383</v>
      </c>
      <c r="G21">
        <v>66.106764841233328</v>
      </c>
    </row>
    <row r="22" spans="1:7" x14ac:dyDescent="0.25">
      <c r="A22">
        <v>10</v>
      </c>
      <c r="B22">
        <v>96.985734008283472</v>
      </c>
      <c r="C22">
        <v>103.9576622181316</v>
      </c>
      <c r="D22">
        <v>24.850437183617117</v>
      </c>
      <c r="E22">
        <v>88.794293603313406</v>
      </c>
      <c r="F22">
        <v>8.6746433502070861</v>
      </c>
      <c r="G22">
        <v>56.557754256787852</v>
      </c>
    </row>
    <row r="23" spans="1:7" x14ac:dyDescent="0.25">
      <c r="A23">
        <v>15</v>
      </c>
      <c r="B23">
        <v>95.766221813161522</v>
      </c>
      <c r="C23">
        <v>104.55591348366313</v>
      </c>
      <c r="D23">
        <v>11.596870685687989</v>
      </c>
      <c r="E23">
        <v>88.863322595490104</v>
      </c>
      <c r="F23">
        <v>8.1454210768522763</v>
      </c>
      <c r="G23">
        <v>34.67556373676944</v>
      </c>
    </row>
    <row r="25" spans="1:7" x14ac:dyDescent="0.25">
      <c r="A25" t="s">
        <v>11</v>
      </c>
    </row>
    <row r="27" spans="1:7" x14ac:dyDescent="0.25">
      <c r="A27" t="s">
        <v>5</v>
      </c>
      <c r="B27" t="s">
        <v>34</v>
      </c>
      <c r="C27" t="s">
        <v>35</v>
      </c>
      <c r="D27" t="s">
        <v>36</v>
      </c>
      <c r="E27" t="s">
        <v>37</v>
      </c>
      <c r="F27" t="s">
        <v>38</v>
      </c>
      <c r="G27" t="s">
        <v>39</v>
      </c>
    </row>
    <row r="28" spans="1:7" x14ac:dyDescent="0.25">
      <c r="A28">
        <v>0</v>
      </c>
      <c r="B28">
        <v>100</v>
      </c>
      <c r="C28">
        <v>100</v>
      </c>
      <c r="D28">
        <v>100</v>
      </c>
      <c r="E28">
        <v>100</v>
      </c>
      <c r="F28">
        <v>100</v>
      </c>
      <c r="G28">
        <v>100</v>
      </c>
    </row>
    <row r="29" spans="1:7" x14ac:dyDescent="0.25">
      <c r="A29">
        <v>2</v>
      </c>
      <c r="B29">
        <v>93.276261815587659</v>
      </c>
      <c r="C29">
        <v>98.341359015516318</v>
      </c>
      <c r="D29">
        <v>64.70483324415909</v>
      </c>
      <c r="E29">
        <v>88.906723738184411</v>
      </c>
      <c r="F29">
        <v>57.981095059746742</v>
      </c>
      <c r="G29">
        <v>75.013376136971644</v>
      </c>
    </row>
    <row r="30" spans="1:7" x14ac:dyDescent="0.25">
      <c r="A30">
        <v>4</v>
      </c>
      <c r="B30">
        <v>92.955234528268221</v>
      </c>
      <c r="C30">
        <v>101.28410914927768</v>
      </c>
      <c r="D30">
        <v>51.221687176743359</v>
      </c>
      <c r="E30">
        <v>89.299090422685936</v>
      </c>
      <c r="F30">
        <v>33.814874264312465</v>
      </c>
      <c r="G30">
        <v>75.049045835562694</v>
      </c>
    </row>
    <row r="31" spans="1:7" x14ac:dyDescent="0.25">
      <c r="A31">
        <v>6</v>
      </c>
      <c r="B31">
        <v>96.004993757802751</v>
      </c>
      <c r="C31">
        <v>96.932405921169973</v>
      </c>
      <c r="D31">
        <v>39.522026038879972</v>
      </c>
      <c r="E31">
        <v>90.886392009987517</v>
      </c>
      <c r="F31">
        <v>14.909934011057604</v>
      </c>
      <c r="G31">
        <v>74.335651863741745</v>
      </c>
    </row>
    <row r="32" spans="1:7" x14ac:dyDescent="0.25">
      <c r="A32">
        <v>8</v>
      </c>
      <c r="B32">
        <v>93.080078473336897</v>
      </c>
      <c r="C32">
        <v>89.798466202960597</v>
      </c>
      <c r="D32">
        <v>31.425004458712323</v>
      </c>
      <c r="E32">
        <v>89.17424647761726</v>
      </c>
      <c r="F32">
        <v>14.588906723738186</v>
      </c>
      <c r="G32">
        <v>73.96112002853576</v>
      </c>
    </row>
    <row r="33" spans="1:7" x14ac:dyDescent="0.25">
      <c r="A33">
        <v>10</v>
      </c>
      <c r="B33">
        <v>88.532191902978425</v>
      </c>
      <c r="C33">
        <v>98.127340823970044</v>
      </c>
      <c r="D33">
        <v>26.877117888353848</v>
      </c>
      <c r="E33">
        <v>90.494025325486007</v>
      </c>
      <c r="F33">
        <v>9.4168004280363835</v>
      </c>
      <c r="G33">
        <v>69.341894060995187</v>
      </c>
    </row>
    <row r="34" spans="1:7" x14ac:dyDescent="0.25">
      <c r="A34">
        <v>15</v>
      </c>
      <c r="B34">
        <v>88.371678259318699</v>
      </c>
      <c r="C34">
        <v>94.168004280363832</v>
      </c>
      <c r="D34">
        <v>17.531656857499552</v>
      </c>
      <c r="E34">
        <v>89.727126805778497</v>
      </c>
      <c r="F34">
        <v>9.2027822364901013</v>
      </c>
      <c r="G34">
        <v>68.00428036383092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C35"/>
  <sheetViews>
    <sheetView topLeftCell="J1" zoomScale="98" zoomScaleNormal="98" workbookViewId="0">
      <selection activeCell="N21" sqref="N21"/>
    </sheetView>
  </sheetViews>
  <sheetFormatPr defaultRowHeight="15" x14ac:dyDescent="0.25"/>
  <cols>
    <col min="22" max="22" width="16.85546875" bestFit="1" customWidth="1"/>
    <col min="23" max="23" width="14.5703125" bestFit="1" customWidth="1"/>
    <col min="24" max="24" width="30.140625" bestFit="1" customWidth="1"/>
    <col min="25" max="25" width="27.7109375" bestFit="1" customWidth="1"/>
    <col min="26" max="26" width="31.140625" bestFit="1" customWidth="1"/>
    <col min="27" max="27" width="28.7109375" bestFit="1" customWidth="1"/>
    <col min="28" max="28" width="32.140625" bestFit="1" customWidth="1"/>
    <col min="29" max="29" width="29.85546875" bestFit="1" customWidth="1"/>
  </cols>
  <sheetData>
    <row r="1" spans="1:29" x14ac:dyDescent="0.25">
      <c r="A1" t="s">
        <v>91</v>
      </c>
    </row>
    <row r="2" spans="1:29" ht="17.25" x14ac:dyDescent="0.25">
      <c r="A2" t="s">
        <v>104</v>
      </c>
    </row>
    <row r="3" spans="1:29" x14ac:dyDescent="0.25">
      <c r="A3" t="s">
        <v>90</v>
      </c>
    </row>
    <row r="5" spans="1:29" x14ac:dyDescent="0.25">
      <c r="A5" t="s">
        <v>8</v>
      </c>
      <c r="K5" t="s">
        <v>6</v>
      </c>
      <c r="U5" t="s">
        <v>4</v>
      </c>
    </row>
    <row r="6" spans="1:29" x14ac:dyDescent="0.25">
      <c r="A6" t="s">
        <v>5</v>
      </c>
      <c r="B6" t="s">
        <v>40</v>
      </c>
      <c r="C6" t="s">
        <v>41</v>
      </c>
      <c r="D6" t="s">
        <v>49</v>
      </c>
      <c r="E6" t="s">
        <v>50</v>
      </c>
      <c r="F6" t="s">
        <v>42</v>
      </c>
      <c r="G6" t="s">
        <v>43</v>
      </c>
      <c r="H6" t="s">
        <v>45</v>
      </c>
      <c r="I6" t="s">
        <v>44</v>
      </c>
      <c r="K6" t="s">
        <v>5</v>
      </c>
      <c r="L6" t="s">
        <v>79</v>
      </c>
      <c r="M6" t="s">
        <v>80</v>
      </c>
      <c r="N6" t="s">
        <v>81</v>
      </c>
      <c r="O6" t="s">
        <v>82</v>
      </c>
      <c r="P6" t="s">
        <v>83</v>
      </c>
      <c r="Q6" t="s">
        <v>84</v>
      </c>
      <c r="R6" t="s">
        <v>85</v>
      </c>
      <c r="S6" t="s">
        <v>86</v>
      </c>
      <c r="U6" t="s">
        <v>5</v>
      </c>
      <c r="V6" t="s">
        <v>40</v>
      </c>
      <c r="W6" t="s">
        <v>41</v>
      </c>
      <c r="X6" t="s">
        <v>51</v>
      </c>
      <c r="Y6" t="s">
        <v>52</v>
      </c>
      <c r="Z6" t="s">
        <v>53</v>
      </c>
      <c r="AA6" t="s">
        <v>54</v>
      </c>
      <c r="AB6" t="s">
        <v>55</v>
      </c>
      <c r="AC6" t="s">
        <v>56</v>
      </c>
    </row>
    <row r="7" spans="1:29" x14ac:dyDescent="0.25">
      <c r="A7">
        <v>0</v>
      </c>
      <c r="B7">
        <v>10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K7">
        <v>0</v>
      </c>
      <c r="L7">
        <f>AVERAGE(B7,B18,B29)</f>
        <v>100</v>
      </c>
      <c r="M7">
        <f t="shared" ref="M7:S13" si="0">AVERAGE(C7,C18,C29)</f>
        <v>100</v>
      </c>
      <c r="N7">
        <f t="shared" si="0"/>
        <v>100</v>
      </c>
      <c r="O7">
        <f t="shared" si="0"/>
        <v>100</v>
      </c>
      <c r="P7">
        <f t="shared" si="0"/>
        <v>100</v>
      </c>
      <c r="Q7">
        <f t="shared" si="0"/>
        <v>100</v>
      </c>
      <c r="R7">
        <f t="shared" si="0"/>
        <v>100</v>
      </c>
      <c r="S7">
        <f t="shared" si="0"/>
        <v>100</v>
      </c>
      <c r="U7">
        <v>0</v>
      </c>
      <c r="V7">
        <f>STDEV(B7,B18,B29)</f>
        <v>0</v>
      </c>
      <c r="W7">
        <f t="shared" ref="W7:AC13" si="1">STDEV(C7,C18,C29)</f>
        <v>0</v>
      </c>
      <c r="X7">
        <f t="shared" si="1"/>
        <v>0</v>
      </c>
      <c r="Y7">
        <f t="shared" si="1"/>
        <v>0</v>
      </c>
      <c r="Z7">
        <f t="shared" si="1"/>
        <v>0</v>
      </c>
      <c r="AA7">
        <f t="shared" si="1"/>
        <v>0</v>
      </c>
      <c r="AB7">
        <f t="shared" si="1"/>
        <v>0</v>
      </c>
      <c r="AC7">
        <f t="shared" si="1"/>
        <v>0</v>
      </c>
    </row>
    <row r="8" spans="1:29" x14ac:dyDescent="0.25">
      <c r="A8">
        <v>2</v>
      </c>
      <c r="B8">
        <v>98.817891373801899</v>
      </c>
      <c r="C8">
        <v>101.03219464241829</v>
      </c>
      <c r="D8">
        <v>60.994263862332687</v>
      </c>
      <c r="E8">
        <v>95.889101338432098</v>
      </c>
      <c r="F8">
        <v>17.203244040304742</v>
      </c>
      <c r="G8">
        <v>15.999016957483411</v>
      </c>
      <c r="H8">
        <v>12.214303268616368</v>
      </c>
      <c r="I8">
        <v>7.7414598181371348</v>
      </c>
      <c r="K8">
        <v>2</v>
      </c>
      <c r="L8">
        <f t="shared" ref="L8:L13" si="2">AVERAGE(B8,B19,B30)</f>
        <v>95.171084763024794</v>
      </c>
      <c r="M8">
        <f t="shared" si="0"/>
        <v>102.5867664921031</v>
      </c>
      <c r="N8">
        <f t="shared" si="0"/>
        <v>71.546303054475857</v>
      </c>
      <c r="O8">
        <f t="shared" si="0"/>
        <v>96.564603407670802</v>
      </c>
      <c r="P8">
        <f t="shared" si="0"/>
        <v>26.183627205993869</v>
      </c>
      <c r="Q8">
        <f t="shared" si="0"/>
        <v>30.079110605888349</v>
      </c>
      <c r="R8">
        <f t="shared" si="0"/>
        <v>15.758716579102206</v>
      </c>
      <c r="S8">
        <f t="shared" si="0"/>
        <v>9.9744078934899427</v>
      </c>
      <c r="U8">
        <v>2</v>
      </c>
      <c r="V8">
        <f t="shared" ref="V8:V13" si="3">STDEV(B8,B19,B30)</f>
        <v>6.688132324240974</v>
      </c>
      <c r="W8">
        <f t="shared" si="1"/>
        <v>2.1334878603694074</v>
      </c>
      <c r="X8">
        <f t="shared" si="1"/>
        <v>9.6066399574689996</v>
      </c>
      <c r="Y8">
        <f t="shared" si="1"/>
        <v>11.584106090398583</v>
      </c>
      <c r="Z8">
        <f t="shared" si="1"/>
        <v>9.772804355750889</v>
      </c>
      <c r="AA8">
        <f t="shared" si="1"/>
        <v>20.933677266549324</v>
      </c>
      <c r="AB8">
        <f t="shared" si="1"/>
        <v>3.1442547386618678</v>
      </c>
      <c r="AC8">
        <f t="shared" si="1"/>
        <v>1.9362019217120681</v>
      </c>
    </row>
    <row r="9" spans="1:29" x14ac:dyDescent="0.25">
      <c r="A9">
        <v>4</v>
      </c>
      <c r="B9">
        <v>98.028999754239393</v>
      </c>
      <c r="C9">
        <v>104.27623494716147</v>
      </c>
      <c r="D9">
        <v>32.88718929254302</v>
      </c>
      <c r="E9">
        <v>91.156787762906305</v>
      </c>
      <c r="F9">
        <v>9.1914475301056786</v>
      </c>
      <c r="G9">
        <v>9.5846645367412151</v>
      </c>
      <c r="H9">
        <v>9.4372081592528883</v>
      </c>
      <c r="I9">
        <v>6.5126566724010821</v>
      </c>
      <c r="K9">
        <v>4</v>
      </c>
      <c r="L9">
        <f t="shared" si="2"/>
        <v>94.246015871712686</v>
      </c>
      <c r="M9">
        <f t="shared" si="0"/>
        <v>105.01807554225809</v>
      </c>
      <c r="N9">
        <f t="shared" si="0"/>
        <v>51.201642363025286</v>
      </c>
      <c r="O9">
        <f t="shared" si="0"/>
        <v>93.895007512361715</v>
      </c>
      <c r="P9">
        <f t="shared" si="0"/>
        <v>10.690669382645169</v>
      </c>
      <c r="Q9">
        <f t="shared" si="0"/>
        <v>23.041495666764277</v>
      </c>
      <c r="R9">
        <f t="shared" si="0"/>
        <v>10.573297397889904</v>
      </c>
      <c r="S9">
        <f t="shared" si="0"/>
        <v>8.0153762262847454</v>
      </c>
      <c r="U9">
        <v>4</v>
      </c>
      <c r="V9">
        <f t="shared" si="3"/>
        <v>7.5179579949908408</v>
      </c>
      <c r="W9">
        <f t="shared" si="1"/>
        <v>1.5165077786409902</v>
      </c>
      <c r="X9">
        <f t="shared" si="1"/>
        <v>18.153336091159904</v>
      </c>
      <c r="Y9">
        <f t="shared" si="1"/>
        <v>11.836216988471733</v>
      </c>
      <c r="Z9">
        <f t="shared" si="1"/>
        <v>1.6217895535601294</v>
      </c>
      <c r="AA9">
        <f t="shared" si="1"/>
        <v>20.771927777437153</v>
      </c>
      <c r="AB9">
        <f t="shared" si="1"/>
        <v>1.7028999586698819</v>
      </c>
      <c r="AC9">
        <f t="shared" si="1"/>
        <v>1.4722226121839572</v>
      </c>
    </row>
    <row r="10" spans="1:29" x14ac:dyDescent="0.25">
      <c r="A10">
        <v>6</v>
      </c>
      <c r="B10">
        <v>91.516343081838301</v>
      </c>
      <c r="C10">
        <v>107.8151880068813</v>
      </c>
      <c r="D10">
        <v>18.116634799235182</v>
      </c>
      <c r="E10">
        <v>91.276290630975126</v>
      </c>
      <c r="F10">
        <v>8.0609486360285096</v>
      </c>
      <c r="G10">
        <v>9.0194150897026297</v>
      </c>
      <c r="H10">
        <v>8.9211108380437452</v>
      </c>
      <c r="I10">
        <v>5.824526910788892</v>
      </c>
      <c r="K10">
        <v>6</v>
      </c>
      <c r="L10">
        <f t="shared" si="2"/>
        <v>92.091235192950236</v>
      </c>
      <c r="M10">
        <f t="shared" si="0"/>
        <v>104.67093738016183</v>
      </c>
      <c r="N10">
        <f t="shared" si="0"/>
        <v>25.724097244513917</v>
      </c>
      <c r="O10">
        <f t="shared" si="0"/>
        <v>89.740672188731367</v>
      </c>
      <c r="P10">
        <f t="shared" si="0"/>
        <v>8.6957395758160683</v>
      </c>
      <c r="Q10">
        <f t="shared" si="0"/>
        <v>19.657126846145299</v>
      </c>
      <c r="R10">
        <f t="shared" si="0"/>
        <v>9.7673215371156008</v>
      </c>
      <c r="S10">
        <f t="shared" si="0"/>
        <v>6.5354674778713138</v>
      </c>
      <c r="U10">
        <v>6</v>
      </c>
      <c r="V10">
        <f t="shared" si="3"/>
        <v>6.7851173498868862</v>
      </c>
      <c r="W10">
        <f t="shared" si="1"/>
        <v>2.8020695224804411</v>
      </c>
      <c r="X10">
        <f t="shared" si="1"/>
        <v>7.9941443738656908</v>
      </c>
      <c r="Y10">
        <f t="shared" si="1"/>
        <v>8.0614167448505789</v>
      </c>
      <c r="Z10">
        <f t="shared" si="1"/>
        <v>1.378476626910361</v>
      </c>
      <c r="AA10">
        <f t="shared" si="1"/>
        <v>16.445938731733229</v>
      </c>
      <c r="AB10">
        <f t="shared" si="1"/>
        <v>0.86678990194365624</v>
      </c>
      <c r="AC10">
        <f t="shared" si="1"/>
        <v>1.5895879182156003</v>
      </c>
    </row>
    <row r="11" spans="1:29" x14ac:dyDescent="0.25">
      <c r="A11">
        <v>8</v>
      </c>
      <c r="B11">
        <v>91.341853035143799</v>
      </c>
      <c r="C11">
        <v>109.19144753010568</v>
      </c>
      <c r="D11">
        <v>17.160611854684511</v>
      </c>
      <c r="E11">
        <v>91.180688336520063</v>
      </c>
      <c r="F11">
        <v>6.8075694273777341</v>
      </c>
      <c r="G11">
        <v>8.6753502088965337</v>
      </c>
      <c r="H11">
        <v>8.3558613910051616</v>
      </c>
      <c r="I11">
        <v>5.6033423445564026</v>
      </c>
      <c r="K11">
        <v>8</v>
      </c>
      <c r="L11">
        <f t="shared" si="2"/>
        <v>91.428026333376479</v>
      </c>
      <c r="M11">
        <f t="shared" si="0"/>
        <v>105.82948254489024</v>
      </c>
      <c r="N11">
        <f t="shared" si="0"/>
        <v>14.627178651226954</v>
      </c>
      <c r="O11">
        <f t="shared" si="0"/>
        <v>89.188030825524933</v>
      </c>
      <c r="P11">
        <f t="shared" si="0"/>
        <v>7.2827894844764529</v>
      </c>
      <c r="Q11">
        <f t="shared" si="0"/>
        <v>17.257929609745304</v>
      </c>
      <c r="R11">
        <f t="shared" si="0"/>
        <v>8.9503685167674956</v>
      </c>
      <c r="S11">
        <f t="shared" si="0"/>
        <v>5.8288962909993609</v>
      </c>
      <c r="U11">
        <v>8</v>
      </c>
      <c r="V11">
        <f t="shared" si="3"/>
        <v>6.6005979778422414</v>
      </c>
      <c r="W11">
        <f t="shared" si="1"/>
        <v>2.9655592673676932</v>
      </c>
      <c r="X11">
        <f t="shared" si="1"/>
        <v>3.5486897298420264</v>
      </c>
      <c r="Y11">
        <f t="shared" si="1"/>
        <v>8.7334203657713676</v>
      </c>
      <c r="Z11">
        <f t="shared" si="1"/>
        <v>1.9873089053957158</v>
      </c>
      <c r="AA11">
        <f t="shared" si="1"/>
        <v>13.697329361607668</v>
      </c>
      <c r="AB11">
        <f t="shared" si="1"/>
        <v>0.7693736265273875</v>
      </c>
      <c r="AC11">
        <f t="shared" si="1"/>
        <v>0.19818220729030486</v>
      </c>
    </row>
    <row r="12" spans="1:29" x14ac:dyDescent="0.25">
      <c r="A12">
        <v>10</v>
      </c>
      <c r="B12">
        <v>96.696977144261496</v>
      </c>
      <c r="C12">
        <v>110.32194642418285</v>
      </c>
      <c r="D12">
        <v>17.088910133843211</v>
      </c>
      <c r="E12">
        <v>91.515296367112796</v>
      </c>
      <c r="F12">
        <v>5.0626689604325392</v>
      </c>
      <c r="G12">
        <v>7.3728188744163186</v>
      </c>
      <c r="H12">
        <v>7.8151880068812991</v>
      </c>
      <c r="I12">
        <v>4.9643647087736547</v>
      </c>
      <c r="K12">
        <v>10</v>
      </c>
      <c r="L12">
        <f t="shared" si="2"/>
        <v>93.202875726704121</v>
      </c>
      <c r="M12">
        <f t="shared" si="0"/>
        <v>105.51612420540799</v>
      </c>
      <c r="N12">
        <f t="shared" si="0"/>
        <v>12.302000230137518</v>
      </c>
      <c r="O12">
        <f t="shared" si="0"/>
        <v>85.804435391835639</v>
      </c>
      <c r="P12">
        <f t="shared" si="0"/>
        <v>6.1152184954947204</v>
      </c>
      <c r="Q12">
        <f t="shared" si="0"/>
        <v>13.226530690970208</v>
      </c>
      <c r="R12">
        <f t="shared" si="0"/>
        <v>7.9945592382322621</v>
      </c>
      <c r="S12">
        <f t="shared" si="0"/>
        <v>4.4410256137674446</v>
      </c>
      <c r="U12">
        <v>10</v>
      </c>
      <c r="V12">
        <f t="shared" si="3"/>
        <v>6.98730174981318</v>
      </c>
      <c r="W12">
        <f t="shared" si="1"/>
        <v>4.1698771077223258</v>
      </c>
      <c r="X12">
        <f t="shared" si="1"/>
        <v>6.5905231169304352</v>
      </c>
      <c r="Y12">
        <f t="shared" si="1"/>
        <v>7.2014838883255132</v>
      </c>
      <c r="Z12">
        <f t="shared" si="1"/>
        <v>2.9666446269378914</v>
      </c>
      <c r="AA12">
        <f t="shared" si="1"/>
        <v>9.2984566980346326</v>
      </c>
      <c r="AB12">
        <f t="shared" si="1"/>
        <v>0.28997471738050512</v>
      </c>
      <c r="AC12">
        <f t="shared" si="1"/>
        <v>1.1701101858310903</v>
      </c>
    </row>
    <row r="13" spans="1:29" x14ac:dyDescent="0.25">
      <c r="A13">
        <v>15</v>
      </c>
      <c r="B13">
        <v>90.036864094372106</v>
      </c>
      <c r="C13">
        <v>110.32194642418285</v>
      </c>
      <c r="D13">
        <v>6.0707456978967489</v>
      </c>
      <c r="E13">
        <v>91.467495219885279</v>
      </c>
      <c r="F13">
        <v>5.0380928975178172</v>
      </c>
      <c r="G13">
        <v>7.0041779306955032</v>
      </c>
      <c r="H13">
        <v>5.2347014008355863</v>
      </c>
      <c r="I13">
        <v>4.8414843942000489</v>
      </c>
      <c r="K13">
        <v>15</v>
      </c>
      <c r="L13">
        <f t="shared" si="2"/>
        <v>90.569417248912757</v>
      </c>
      <c r="M13">
        <f t="shared" si="0"/>
        <v>106.17787133733914</v>
      </c>
      <c r="N13">
        <f t="shared" si="0"/>
        <v>7.4866887461663119</v>
      </c>
      <c r="O13">
        <f t="shared" si="0"/>
        <v>84.406166765053001</v>
      </c>
      <c r="P13">
        <f t="shared" si="0"/>
        <v>5.38677397492149</v>
      </c>
      <c r="Q13">
        <f t="shared" si="0"/>
        <v>9.733218995939291</v>
      </c>
      <c r="R13">
        <f t="shared" si="0"/>
        <v>6.2428701630095675</v>
      </c>
      <c r="S13">
        <f t="shared" si="0"/>
        <v>4.2373050922429094</v>
      </c>
      <c r="U13">
        <v>15</v>
      </c>
      <c r="V13">
        <f t="shared" si="3"/>
        <v>7.0553731761041973</v>
      </c>
      <c r="W13">
        <f t="shared" si="1"/>
        <v>3.7520189068558309</v>
      </c>
      <c r="X13">
        <f t="shared" si="1"/>
        <v>5.3821117237444112</v>
      </c>
      <c r="Y13">
        <f t="shared" si="1"/>
        <v>7.651115715036668</v>
      </c>
      <c r="Z13">
        <f t="shared" si="1"/>
        <v>2.1797878521038192</v>
      </c>
      <c r="AA13">
        <f t="shared" si="1"/>
        <v>3.8219569889408929</v>
      </c>
      <c r="AB13">
        <f t="shared" si="1"/>
        <v>1.0105876096036512</v>
      </c>
      <c r="AC13">
        <f t="shared" si="1"/>
        <v>1.4226269131822296</v>
      </c>
    </row>
    <row r="16" spans="1:29" x14ac:dyDescent="0.25">
      <c r="A16" t="s">
        <v>15</v>
      </c>
    </row>
    <row r="17" spans="1:9" x14ac:dyDescent="0.25">
      <c r="A17" t="s">
        <v>5</v>
      </c>
      <c r="B17" t="s">
        <v>40</v>
      </c>
      <c r="C17" t="s">
        <v>41</v>
      </c>
      <c r="D17" t="s">
        <v>49</v>
      </c>
      <c r="E17" t="s">
        <v>50</v>
      </c>
      <c r="F17" t="s">
        <v>42</v>
      </c>
      <c r="G17" t="s">
        <v>43</v>
      </c>
      <c r="H17" t="s">
        <v>45</v>
      </c>
      <c r="I17" t="s">
        <v>44</v>
      </c>
    </row>
    <row r="18" spans="1:9" x14ac:dyDescent="0.25">
      <c r="A18">
        <v>0</v>
      </c>
      <c r="B18">
        <v>10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</row>
    <row r="19" spans="1:9" x14ac:dyDescent="0.25">
      <c r="A19">
        <v>2</v>
      </c>
      <c r="B19">
        <v>99.2431640625</v>
      </c>
      <c r="C19">
        <v>101.708984375</v>
      </c>
      <c r="D19">
        <v>79.78515625</v>
      </c>
      <c r="E19">
        <v>108.4716796875</v>
      </c>
      <c r="F19">
        <v>24.755859375</v>
      </c>
      <c r="G19">
        <v>20.103515625</v>
      </c>
      <c r="H19">
        <v>16.849609375</v>
      </c>
      <c r="I19">
        <v>11.1875</v>
      </c>
    </row>
    <row r="20" spans="1:9" x14ac:dyDescent="0.25">
      <c r="A20">
        <v>4</v>
      </c>
      <c r="B20">
        <v>99.12109375</v>
      </c>
      <c r="C20">
        <v>106.7626953125</v>
      </c>
      <c r="D20">
        <v>69.189453125</v>
      </c>
      <c r="E20">
        <v>106.8603515625</v>
      </c>
      <c r="F20">
        <v>12.412109375</v>
      </c>
      <c r="G20">
        <v>12.5751953125</v>
      </c>
      <c r="H20">
        <v>12.53125</v>
      </c>
      <c r="I20">
        <v>9.455078125</v>
      </c>
    </row>
    <row r="21" spans="1:9" x14ac:dyDescent="0.25">
      <c r="A21">
        <v>6</v>
      </c>
      <c r="B21">
        <v>99.1455078125</v>
      </c>
      <c r="C21">
        <v>103.759765625</v>
      </c>
      <c r="D21">
        <v>25</v>
      </c>
      <c r="E21">
        <v>96.923828125</v>
      </c>
      <c r="F21">
        <v>7.7490234375</v>
      </c>
      <c r="G21">
        <v>11.3525390625</v>
      </c>
      <c r="H21">
        <v>10.6533203125</v>
      </c>
      <c r="I21">
        <v>8.3564453125</v>
      </c>
    </row>
    <row r="22" spans="1:9" x14ac:dyDescent="0.25">
      <c r="A22">
        <v>8</v>
      </c>
      <c r="B22">
        <v>98.0712890625</v>
      </c>
      <c r="C22">
        <v>104.7119140625</v>
      </c>
      <c r="D22">
        <v>10.5712890625</v>
      </c>
      <c r="E22">
        <v>96.7529296875</v>
      </c>
      <c r="F22">
        <v>5.576171875</v>
      </c>
      <c r="G22">
        <v>10.0439453125</v>
      </c>
      <c r="H22">
        <v>9.8193359375</v>
      </c>
      <c r="I22">
        <v>5.908203125</v>
      </c>
    </row>
    <row r="23" spans="1:9" x14ac:dyDescent="0.25">
      <c r="A23">
        <v>10</v>
      </c>
      <c r="B23">
        <v>97.75390625</v>
      </c>
      <c r="C23">
        <v>102.8564453125</v>
      </c>
      <c r="D23">
        <v>4.78515625</v>
      </c>
      <c r="E23">
        <v>88.183593749999986</v>
      </c>
      <c r="F23">
        <v>3.818359375</v>
      </c>
      <c r="G23">
        <v>8.3583984375</v>
      </c>
      <c r="H23">
        <v>8.3291015625</v>
      </c>
      <c r="I23">
        <v>3.1005859375</v>
      </c>
    </row>
    <row r="24" spans="1:9" x14ac:dyDescent="0.25">
      <c r="A24">
        <v>15</v>
      </c>
      <c r="B24">
        <v>97.875976562500014</v>
      </c>
      <c r="C24">
        <v>105.2001953125</v>
      </c>
      <c r="D24">
        <v>2.9541015625</v>
      </c>
      <c r="E24">
        <v>85.473632812499986</v>
      </c>
      <c r="F24">
        <v>3.40234375</v>
      </c>
      <c r="G24">
        <v>8.0941406249999996</v>
      </c>
      <c r="H24">
        <v>7.255859375</v>
      </c>
      <c r="I24">
        <v>2.6123046875</v>
      </c>
    </row>
    <row r="26" spans="1:9" x14ac:dyDescent="0.25">
      <c r="A26" t="s">
        <v>48</v>
      </c>
    </row>
    <row r="28" spans="1:9" x14ac:dyDescent="0.25">
      <c r="A28" t="s">
        <v>5</v>
      </c>
      <c r="B28" t="s">
        <v>40</v>
      </c>
      <c r="C28" t="s">
        <v>41</v>
      </c>
      <c r="D28" t="s">
        <v>49</v>
      </c>
      <c r="E28" t="s">
        <v>50</v>
      </c>
      <c r="F28" t="s">
        <v>42</v>
      </c>
      <c r="G28" t="s">
        <v>43</v>
      </c>
      <c r="H28" t="s">
        <v>45</v>
      </c>
      <c r="I28" t="s">
        <v>44</v>
      </c>
    </row>
    <row r="29" spans="1:9" x14ac:dyDescent="0.25">
      <c r="A29">
        <v>0</v>
      </c>
      <c r="B29">
        <v>100</v>
      </c>
      <c r="C29">
        <v>100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</row>
    <row r="30" spans="1:9" x14ac:dyDescent="0.25">
      <c r="A30">
        <v>2</v>
      </c>
      <c r="B30">
        <v>87.452198852772469</v>
      </c>
      <c r="C30">
        <v>105.019120458891</v>
      </c>
      <c r="D30">
        <v>73.859489051094897</v>
      </c>
      <c r="E30">
        <v>85.333029197080279</v>
      </c>
      <c r="F30">
        <v>36.591778202676863</v>
      </c>
      <c r="G30">
        <v>54.134799235181639</v>
      </c>
      <c r="H30">
        <v>18.212237093690248</v>
      </c>
      <c r="I30">
        <v>10.994263862332694</v>
      </c>
    </row>
    <row r="31" spans="1:9" x14ac:dyDescent="0.25">
      <c r="A31">
        <v>4</v>
      </c>
      <c r="B31">
        <v>85.58795411089865</v>
      </c>
      <c r="C31">
        <v>104.01529636711282</v>
      </c>
      <c r="D31">
        <v>51.528284671532845</v>
      </c>
      <c r="E31">
        <v>83.667883211678827</v>
      </c>
      <c r="F31">
        <v>10.468451242829827</v>
      </c>
      <c r="G31">
        <v>46.964627151051616</v>
      </c>
      <c r="H31">
        <v>9.7514340344168247</v>
      </c>
      <c r="I31">
        <v>8.0783938814531542</v>
      </c>
    </row>
    <row r="32" spans="1:9" x14ac:dyDescent="0.25">
      <c r="A32">
        <v>6</v>
      </c>
      <c r="B32">
        <v>85.611854684512423</v>
      </c>
      <c r="C32">
        <v>102.43785850860421</v>
      </c>
      <c r="D32">
        <v>34.055656934306569</v>
      </c>
      <c r="E32">
        <v>81.021897810218974</v>
      </c>
      <c r="F32">
        <v>10.277246653919693</v>
      </c>
      <c r="G32">
        <v>38.599426386233269</v>
      </c>
      <c r="H32">
        <v>9.727533460803059</v>
      </c>
      <c r="I32">
        <v>5.4254302103250476</v>
      </c>
    </row>
    <row r="33" spans="1:9" x14ac:dyDescent="0.25">
      <c r="A33">
        <v>8</v>
      </c>
      <c r="B33">
        <v>84.870936902485653</v>
      </c>
      <c r="C33">
        <v>103.585086042065</v>
      </c>
      <c r="D33">
        <v>16.149635036496349</v>
      </c>
      <c r="E33">
        <v>79.630474452554736</v>
      </c>
      <c r="F33">
        <v>9.4646271510516247</v>
      </c>
      <c r="G33">
        <v>33.05449330783938</v>
      </c>
      <c r="H33">
        <v>8.6759082217973216</v>
      </c>
      <c r="I33">
        <v>5.9751434034416819</v>
      </c>
    </row>
    <row r="34" spans="1:9" x14ac:dyDescent="0.25">
      <c r="A34">
        <v>10</v>
      </c>
      <c r="B34">
        <v>85.157743785850855</v>
      </c>
      <c r="C34">
        <v>103.3699808795411</v>
      </c>
      <c r="D34">
        <v>15.031934306569342</v>
      </c>
      <c r="E34">
        <v>77.71441605839415</v>
      </c>
      <c r="F34">
        <v>9.4646271510516247</v>
      </c>
      <c r="G34">
        <v>23.948374760994302</v>
      </c>
      <c r="H34">
        <v>7.8393881453154863</v>
      </c>
      <c r="I34">
        <v>5.2581261950286802</v>
      </c>
    </row>
    <row r="35" spans="1:9" x14ac:dyDescent="0.25">
      <c r="A35">
        <v>15</v>
      </c>
      <c r="B35">
        <v>83.79541108986615</v>
      </c>
      <c r="C35">
        <v>103.0114722753346</v>
      </c>
      <c r="D35">
        <v>13.435218978102187</v>
      </c>
      <c r="E35">
        <v>76.27737226277371</v>
      </c>
      <c r="F35">
        <v>7.7198852772466537</v>
      </c>
      <c r="G35">
        <v>14.10133843212237</v>
      </c>
      <c r="H35">
        <v>6.2380497131931163</v>
      </c>
      <c r="I35">
        <v>5.25812619502868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O68"/>
  <sheetViews>
    <sheetView workbookViewId="0"/>
  </sheetViews>
  <sheetFormatPr defaultRowHeight="15" x14ac:dyDescent="0.25"/>
  <sheetData>
    <row r="1" spans="1:15" ht="17.25" x14ac:dyDescent="0.25">
      <c r="A1" t="s">
        <v>103</v>
      </c>
    </row>
    <row r="3" spans="1:15" x14ac:dyDescent="0.25">
      <c r="A3" t="s">
        <v>9</v>
      </c>
      <c r="J3" t="s">
        <v>6</v>
      </c>
    </row>
    <row r="4" spans="1:15" x14ac:dyDescent="0.25">
      <c r="A4" t="s">
        <v>57</v>
      </c>
      <c r="B4" t="s">
        <v>12</v>
      </c>
      <c r="C4" t="s">
        <v>68</v>
      </c>
      <c r="D4" t="s">
        <v>61</v>
      </c>
      <c r="E4" t="s">
        <v>62</v>
      </c>
      <c r="F4" t="s">
        <v>63</v>
      </c>
      <c r="J4" t="s">
        <v>57</v>
      </c>
      <c r="K4" t="s">
        <v>2</v>
      </c>
      <c r="L4" t="s">
        <v>68</v>
      </c>
      <c r="M4" t="s">
        <v>61</v>
      </c>
      <c r="N4" t="s">
        <v>62</v>
      </c>
      <c r="O4" t="s">
        <v>63</v>
      </c>
    </row>
    <row r="5" spans="1:15" x14ac:dyDescent="0.25">
      <c r="A5">
        <v>0</v>
      </c>
      <c r="B5">
        <v>100</v>
      </c>
      <c r="C5">
        <v>100</v>
      </c>
      <c r="D5">
        <v>100</v>
      </c>
      <c r="E5">
        <v>100</v>
      </c>
      <c r="F5">
        <v>100</v>
      </c>
      <c r="J5">
        <v>0</v>
      </c>
      <c r="K5">
        <v>100</v>
      </c>
      <c r="L5">
        <v>100</v>
      </c>
      <c r="M5">
        <v>100</v>
      </c>
      <c r="N5">
        <v>100</v>
      </c>
      <c r="O5">
        <v>100</v>
      </c>
    </row>
    <row r="6" spans="1:15" x14ac:dyDescent="0.25">
      <c r="A6">
        <v>2</v>
      </c>
      <c r="B6">
        <v>100</v>
      </c>
      <c r="C6">
        <v>99.113686722345321</v>
      </c>
      <c r="D6">
        <v>76.241247612985347</v>
      </c>
      <c r="E6">
        <v>42.329726288987906</v>
      </c>
      <c r="F6">
        <v>25.095480585614254</v>
      </c>
      <c r="J6">
        <v>2</v>
      </c>
      <c r="K6">
        <v>99.557213080292584</v>
      </c>
      <c r="L6">
        <v>99.642065791716377</v>
      </c>
      <c r="M6">
        <v>72.841724412742238</v>
      </c>
      <c r="N6">
        <v>53.480383440962065</v>
      </c>
      <c r="O6">
        <v>28.410753481034018</v>
      </c>
    </row>
    <row r="7" spans="1:15" x14ac:dyDescent="0.25">
      <c r="A7">
        <v>4</v>
      </c>
      <c r="B7">
        <v>92.679821769573522</v>
      </c>
      <c r="C7">
        <v>97.034259417078573</v>
      </c>
      <c r="D7">
        <v>61.314449395289628</v>
      </c>
      <c r="E7">
        <v>22.581158497772115</v>
      </c>
      <c r="F7">
        <v>13.430935709739018</v>
      </c>
      <c r="J7">
        <v>4</v>
      </c>
      <c r="K7">
        <v>95.790435807066444</v>
      </c>
      <c r="L7">
        <v>97.721720356797903</v>
      </c>
      <c r="M7">
        <v>57.031857363370527</v>
      </c>
      <c r="N7">
        <v>37.951653671454551</v>
      </c>
      <c r="O7">
        <v>16.133587407593268</v>
      </c>
    </row>
    <row r="8" spans="1:15" x14ac:dyDescent="0.25">
      <c r="A8">
        <v>6</v>
      </c>
      <c r="B8">
        <v>92.647994907702085</v>
      </c>
      <c r="C8">
        <v>96.863814555991141</v>
      </c>
      <c r="D8">
        <v>41.104392106938256</v>
      </c>
      <c r="E8">
        <v>12.794398472310627</v>
      </c>
      <c r="F8">
        <v>1.6072565245066834</v>
      </c>
      <c r="J8">
        <v>6</v>
      </c>
      <c r="K8">
        <v>94.277432417110973</v>
      </c>
      <c r="L8">
        <v>97.335378671666376</v>
      </c>
      <c r="M8">
        <v>42.403368648501576</v>
      </c>
      <c r="N8">
        <v>23.153421693271355</v>
      </c>
      <c r="O8">
        <v>7.8831195061242445</v>
      </c>
    </row>
    <row r="9" spans="1:15" x14ac:dyDescent="0.25">
      <c r="A9">
        <v>8</v>
      </c>
      <c r="B9">
        <v>88.605983450031829</v>
      </c>
      <c r="C9">
        <v>91.716379751150498</v>
      </c>
      <c r="D9">
        <v>27.959898154042012</v>
      </c>
      <c r="E9">
        <v>5.840229153405474</v>
      </c>
      <c r="F9">
        <v>1.2412476129853598</v>
      </c>
      <c r="J9">
        <v>8</v>
      </c>
      <c r="K9">
        <v>88.503757548729638</v>
      </c>
      <c r="L9">
        <v>94.53440145446281</v>
      </c>
      <c r="M9">
        <v>29.17937612895388</v>
      </c>
      <c r="N9">
        <v>16.194016485414732</v>
      </c>
      <c r="O9">
        <v>2.9427067667777513</v>
      </c>
    </row>
    <row r="10" spans="1:15" x14ac:dyDescent="0.25">
      <c r="A10">
        <v>10</v>
      </c>
      <c r="B10">
        <v>85.932527052832583</v>
      </c>
      <c r="C10">
        <v>90.182376001363551</v>
      </c>
      <c r="D10">
        <v>17.600254614894972</v>
      </c>
      <c r="E10">
        <v>3.4373010821133039</v>
      </c>
      <c r="F10">
        <v>2.0050922978994268</v>
      </c>
      <c r="J10">
        <v>10</v>
      </c>
      <c r="K10">
        <v>86.607330549247706</v>
      </c>
      <c r="L10">
        <v>92.187943866825734</v>
      </c>
      <c r="M10">
        <v>19.950121778042128</v>
      </c>
      <c r="N10">
        <v>9.351776774859438</v>
      </c>
      <c r="O10">
        <v>2.4655338103267503</v>
      </c>
    </row>
    <row r="11" spans="1:15" x14ac:dyDescent="0.25">
      <c r="A11">
        <v>15</v>
      </c>
      <c r="B11">
        <v>81.635900700190959</v>
      </c>
      <c r="C11">
        <v>87.199590932333379</v>
      </c>
      <c r="D11">
        <v>9.6912794398472304</v>
      </c>
      <c r="E11">
        <v>1.4322087842138764</v>
      </c>
      <c r="F11">
        <v>0.73201782304264795</v>
      </c>
      <c r="J11">
        <v>15</v>
      </c>
      <c r="K11">
        <v>83.166732344740467</v>
      </c>
      <c r="L11">
        <v>89.330151695926361</v>
      </c>
      <c r="M11">
        <v>12.762387027954501</v>
      </c>
      <c r="N11">
        <v>6.630411640727683</v>
      </c>
      <c r="O11">
        <v>1.8559244340690932</v>
      </c>
    </row>
    <row r="13" spans="1:15" x14ac:dyDescent="0.25">
      <c r="A13" t="s">
        <v>96</v>
      </c>
      <c r="J13" t="s">
        <v>4</v>
      </c>
    </row>
    <row r="14" spans="1:15" x14ac:dyDescent="0.25">
      <c r="A14" t="s">
        <v>5</v>
      </c>
      <c r="B14" t="s">
        <v>2</v>
      </c>
      <c r="C14" t="s">
        <v>68</v>
      </c>
      <c r="D14" t="s">
        <v>61</v>
      </c>
      <c r="E14" t="s">
        <v>62</v>
      </c>
      <c r="F14" t="s">
        <v>65</v>
      </c>
      <c r="J14" t="s">
        <v>57</v>
      </c>
      <c r="K14" t="s">
        <v>2</v>
      </c>
      <c r="L14" t="s">
        <v>68</v>
      </c>
      <c r="M14" t="s">
        <v>61</v>
      </c>
      <c r="N14" t="s">
        <v>62</v>
      </c>
      <c r="O14" t="s">
        <v>63</v>
      </c>
    </row>
    <row r="15" spans="1:15" x14ac:dyDescent="0.25">
      <c r="A15">
        <v>0</v>
      </c>
      <c r="B15">
        <v>100</v>
      </c>
      <c r="C15">
        <v>100</v>
      </c>
      <c r="D15">
        <v>100</v>
      </c>
      <c r="E15">
        <v>100</v>
      </c>
      <c r="F15">
        <v>10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5" x14ac:dyDescent="0.25">
      <c r="A16">
        <v>2</v>
      </c>
      <c r="B16">
        <v>98.742838956078913</v>
      </c>
      <c r="C16">
        <v>99.386398500085221</v>
      </c>
      <c r="D16">
        <v>76.320814767663904</v>
      </c>
      <c r="E16">
        <v>52.148313176320812</v>
      </c>
      <c r="F16">
        <v>23.551877784850415</v>
      </c>
      <c r="J16">
        <v>2</v>
      </c>
      <c r="K16">
        <v>0.70616659543207283</v>
      </c>
      <c r="L16">
        <v>0.69256007001637732</v>
      </c>
      <c r="M16">
        <v>5.9571869253866838</v>
      </c>
      <c r="N16">
        <v>11.872869279755777</v>
      </c>
      <c r="O16">
        <v>7.1209694775248096</v>
      </c>
    </row>
    <row r="17" spans="1:15" x14ac:dyDescent="0.25">
      <c r="A17">
        <v>4</v>
      </c>
      <c r="B17">
        <v>95.830681094844039</v>
      </c>
      <c r="C17">
        <v>98.636441111300485</v>
      </c>
      <c r="D17">
        <v>55.47422024188414</v>
      </c>
      <c r="E17">
        <v>36.966900063653725</v>
      </c>
      <c r="F17">
        <v>12.969446212603437</v>
      </c>
      <c r="J17">
        <v>4</v>
      </c>
      <c r="K17">
        <v>3.0906879195955086</v>
      </c>
      <c r="L17">
        <v>0.82491321536728468</v>
      </c>
      <c r="M17">
        <v>3.7544778051002572</v>
      </c>
      <c r="N17">
        <v>15.88578018632515</v>
      </c>
      <c r="O17">
        <v>5.0860286348619681</v>
      </c>
    </row>
    <row r="18" spans="1:15" x14ac:dyDescent="0.25">
      <c r="A18">
        <v>6</v>
      </c>
      <c r="B18">
        <v>92.409293443666456</v>
      </c>
      <c r="C18">
        <v>97.681949889210841</v>
      </c>
      <c r="D18">
        <v>46.117122851686823</v>
      </c>
      <c r="E18">
        <v>16.677275620623806</v>
      </c>
      <c r="F18">
        <v>5.3469127943984711</v>
      </c>
      <c r="J18">
        <v>6</v>
      </c>
      <c r="K18">
        <v>3.0313405511903384</v>
      </c>
      <c r="L18">
        <v>0.42314746165327655</v>
      </c>
      <c r="M18">
        <v>3.2642350935766675</v>
      </c>
      <c r="N18">
        <v>14.708377802992471</v>
      </c>
      <c r="O18">
        <v>7.8572060215123747</v>
      </c>
    </row>
    <row r="19" spans="1:15" x14ac:dyDescent="0.25">
      <c r="A19">
        <v>8</v>
      </c>
      <c r="B19">
        <v>79.949077021005735</v>
      </c>
      <c r="C19">
        <v>95.55138912561786</v>
      </c>
      <c r="D19">
        <v>27.100572883513685</v>
      </c>
      <c r="E19">
        <v>10.264162953532781</v>
      </c>
      <c r="F19">
        <v>1.4640356460852959</v>
      </c>
      <c r="J19">
        <v>8</v>
      </c>
      <c r="K19">
        <v>8.5040284065268352</v>
      </c>
      <c r="L19">
        <v>2.4717639277054073</v>
      </c>
      <c r="M19">
        <v>2.8885297707549129</v>
      </c>
      <c r="N19">
        <v>14.274470827498924</v>
      </c>
      <c r="O19">
        <v>2.756325461360547</v>
      </c>
    </row>
    <row r="20" spans="1:15" x14ac:dyDescent="0.25">
      <c r="A20">
        <v>10</v>
      </c>
      <c r="B20">
        <v>78.962444302991713</v>
      </c>
      <c r="C20">
        <v>92.415203681608986</v>
      </c>
      <c r="D20">
        <v>22.835773392743477</v>
      </c>
      <c r="E20">
        <v>5.2036919159770845</v>
      </c>
      <c r="F20">
        <v>0.9229789942711647</v>
      </c>
      <c r="J20">
        <v>10</v>
      </c>
      <c r="K20">
        <v>8.0036517568941772</v>
      </c>
      <c r="L20">
        <v>1.9021473404416058</v>
      </c>
      <c r="M20">
        <v>2.6585640771281907</v>
      </c>
      <c r="N20">
        <v>8.7590740255966484</v>
      </c>
      <c r="O20">
        <v>1.8170685235866395</v>
      </c>
    </row>
    <row r="21" spans="1:15" x14ac:dyDescent="0.25">
      <c r="A21">
        <v>15</v>
      </c>
      <c r="B21">
        <v>77.084659452577966</v>
      </c>
      <c r="C21">
        <v>88.477927390489157</v>
      </c>
      <c r="D21">
        <v>12.794398472310627</v>
      </c>
      <c r="E21">
        <v>2.6575429662635259</v>
      </c>
      <c r="F21">
        <v>0.65245066836409926</v>
      </c>
      <c r="J21">
        <v>15</v>
      </c>
      <c r="K21">
        <v>6.9746459291716913</v>
      </c>
      <c r="L21">
        <v>2.6610695408206602</v>
      </c>
      <c r="M21">
        <v>3.0552276446496545</v>
      </c>
      <c r="N21">
        <v>7.9659761319100557</v>
      </c>
      <c r="O21">
        <v>2.0159631188396876</v>
      </c>
    </row>
    <row r="23" spans="1:15" x14ac:dyDescent="0.25">
      <c r="A23" t="s">
        <v>30</v>
      </c>
    </row>
    <row r="24" spans="1:15" x14ac:dyDescent="0.25">
      <c r="A24" t="s">
        <v>57</v>
      </c>
      <c r="B24" t="s">
        <v>2</v>
      </c>
      <c r="C24" t="s">
        <v>68</v>
      </c>
      <c r="D24" t="s">
        <v>62</v>
      </c>
      <c r="E24" t="s">
        <v>62</v>
      </c>
      <c r="F24" t="s">
        <v>63</v>
      </c>
    </row>
    <row r="25" spans="1:15" x14ac:dyDescent="0.25">
      <c r="A25">
        <v>0</v>
      </c>
      <c r="B25">
        <v>100</v>
      </c>
      <c r="C25">
        <v>100</v>
      </c>
      <c r="D25">
        <v>100</v>
      </c>
      <c r="E25">
        <v>100</v>
      </c>
      <c r="F25">
        <v>100</v>
      </c>
    </row>
    <row r="26" spans="1:15" x14ac:dyDescent="0.25">
      <c r="A26">
        <v>2</v>
      </c>
      <c r="B26">
        <v>99.928800284798854</v>
      </c>
      <c r="C26">
        <v>100.42611215271859</v>
      </c>
      <c r="D26">
        <v>65.963110857577476</v>
      </c>
      <c r="E26">
        <v>65.963110857577476</v>
      </c>
      <c r="F26">
        <v>36.584902072637377</v>
      </c>
    </row>
    <row r="27" spans="1:15" x14ac:dyDescent="0.25">
      <c r="A27">
        <v>4</v>
      </c>
      <c r="B27">
        <v>98.860804556781773</v>
      </c>
      <c r="C27">
        <v>97.494460542014664</v>
      </c>
      <c r="D27">
        <v>54.306902452937813</v>
      </c>
      <c r="E27">
        <v>54.306902452937813</v>
      </c>
      <c r="F27">
        <v>22.000380300437346</v>
      </c>
    </row>
    <row r="28" spans="1:15" x14ac:dyDescent="0.25">
      <c r="A28">
        <v>6</v>
      </c>
      <c r="B28">
        <v>97.775008899964405</v>
      </c>
      <c r="C28">
        <v>97.460371569797161</v>
      </c>
      <c r="D28">
        <v>39.988590986879636</v>
      </c>
      <c r="E28">
        <v>39.988590986879636</v>
      </c>
      <c r="F28">
        <v>16.695189199467578</v>
      </c>
    </row>
    <row r="29" spans="1:15" x14ac:dyDescent="0.25">
      <c r="A29">
        <v>8</v>
      </c>
      <c r="B29">
        <v>96.956212175151308</v>
      </c>
      <c r="C29">
        <v>96.335435486620085</v>
      </c>
      <c r="D29">
        <v>32.477657349305943</v>
      </c>
      <c r="E29">
        <v>32.477657349305943</v>
      </c>
      <c r="F29">
        <v>6.1228370412625974</v>
      </c>
    </row>
    <row r="30" spans="1:15" x14ac:dyDescent="0.25">
      <c r="A30">
        <v>10</v>
      </c>
      <c r="B30">
        <v>94.927020291918822</v>
      </c>
      <c r="C30">
        <v>93.966251917504678</v>
      </c>
      <c r="D30">
        <v>19.414337326487928</v>
      </c>
      <c r="E30">
        <v>19.414337326487928</v>
      </c>
      <c r="F30">
        <v>4.4685301388096592</v>
      </c>
    </row>
    <row r="31" spans="1:15" x14ac:dyDescent="0.25">
      <c r="A31">
        <v>15</v>
      </c>
      <c r="B31">
        <v>90.779636881452475</v>
      </c>
      <c r="C31">
        <v>92.312936764956532</v>
      </c>
      <c r="D31">
        <v>15.801483171705646</v>
      </c>
      <c r="E31">
        <v>15.801483171705646</v>
      </c>
      <c r="F31">
        <v>4.1833048108005322</v>
      </c>
    </row>
    <row r="61" spans="1:2" x14ac:dyDescent="0.25">
      <c r="A61" t="s">
        <v>57</v>
      </c>
      <c r="B61" t="s">
        <v>2</v>
      </c>
    </row>
    <row r="62" spans="1:2" x14ac:dyDescent="0.25">
      <c r="A62">
        <v>0</v>
      </c>
      <c r="B62">
        <v>100</v>
      </c>
    </row>
    <row r="63" spans="1:2" x14ac:dyDescent="0.25">
      <c r="A63">
        <v>2</v>
      </c>
      <c r="B63">
        <v>98.863232682060385</v>
      </c>
    </row>
    <row r="64" spans="1:2" x14ac:dyDescent="0.25">
      <c r="A64">
        <v>4</v>
      </c>
      <c r="B64">
        <v>96.767317939609228</v>
      </c>
    </row>
    <row r="65" spans="1:2" x14ac:dyDescent="0.25">
      <c r="A65">
        <v>6</v>
      </c>
      <c r="B65">
        <v>96.00355239786856</v>
      </c>
    </row>
    <row r="66" spans="1:2" x14ac:dyDescent="0.25">
      <c r="A66">
        <v>8</v>
      </c>
      <c r="B66">
        <v>92.27353463587923</v>
      </c>
    </row>
    <row r="67" spans="1:2" x14ac:dyDescent="0.25">
      <c r="A67">
        <v>10</v>
      </c>
      <c r="B67">
        <v>90.603907637655425</v>
      </c>
    </row>
    <row r="68" spans="1:2" x14ac:dyDescent="0.25">
      <c r="A68">
        <v>15</v>
      </c>
      <c r="B68">
        <v>79.982238010657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-Tyr-tRNA-Tyr</vt:lpstr>
      <vt:lpstr>L-Tyr-tRNA-Tyr</vt:lpstr>
      <vt:lpstr>Gly-tRNA(Gly)</vt:lpstr>
      <vt:lpstr>L-Ala-tRNA(Ala)</vt:lpstr>
      <vt:lpstr>L-Ala-tRNA(Thr)</vt:lpstr>
      <vt:lpstr>Thr-tRNA(Thr)</vt:lpstr>
      <vt:lpstr>Thr-tRNA(Thr)+EFTu</vt:lpstr>
      <vt:lpstr>Ala-tRNA(Thr)+EFTu</vt:lpstr>
      <vt:lpstr>Thr-tRNA(Thr)-Hs</vt:lpstr>
      <vt:lpstr>Ala-tRNA(Thr)HsATD</vt:lpstr>
      <vt:lpstr>Thr-tRNA(Thr)DrATD</vt:lpstr>
      <vt:lpstr>Ala-tRNA(Thr)DrATD</vt:lpstr>
      <vt:lpstr>Gg-Ala-tRNA(Thr)G4U69</vt:lpstr>
      <vt:lpstr>Gg-Thr-tRNA(Thr)G4U69</vt:lpstr>
      <vt:lpstr>Ala-tRNA(Cys)-MmATD</vt:lpstr>
      <vt:lpstr>L-Ala-tRNA(Thr)G4U69_MmDT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7T07:13:33Z</dcterms:modified>
</cp:coreProperties>
</file>